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255" firstSheet="1" activeTab="2"/>
  </bookViews>
  <sheets>
    <sheet name="Rosa agrestis" sheetId="1" r:id="rId1"/>
    <sheet name="Rosa canina" sheetId="2" r:id="rId2"/>
    <sheet name="Rosa laevigata" sheetId="3" r:id="rId3"/>
    <sheet name="Rosa roxburghii" sheetId="4" r:id="rId4"/>
    <sheet name="Rosa rugosa" sheetId="5" r:id="rId5"/>
    <sheet name="Rosa spinosissima" sheetId="6" r:id="rId6"/>
    <sheet name="Rosa sterilis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6" uniqueCount="8">
  <si>
    <t>Rosa_agrestis</t>
  </si>
  <si>
    <t>Rosa_canina</t>
  </si>
  <si>
    <t>Rosa_laevigata</t>
  </si>
  <si>
    <t>Rosa_roubrghii</t>
  </si>
  <si>
    <t>Rosa_roxburghii</t>
  </si>
  <si>
    <t>Rosa rugosa</t>
  </si>
  <si>
    <t>Rosa_spinosissima</t>
  </si>
  <si>
    <t>Rosa_sterili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1"/>
  <sheetViews>
    <sheetView workbookViewId="0">
      <selection activeCell="A1" sqref="A1:L30"/>
    </sheetView>
  </sheetViews>
  <sheetFormatPr defaultColWidth="9" defaultRowHeight="13.5"/>
  <cols>
    <col min="1" max="1" width="25" customWidth="1"/>
    <col min="2" max="2" width="18.375" customWidth="1"/>
  </cols>
  <sheetData>
    <row r="1" spans="1:12">
      <c r="A1" t="s">
        <v>0</v>
      </c>
      <c r="B1" t="s">
        <v>0</v>
      </c>
      <c r="C1">
        <v>97.859</v>
      </c>
      <c r="D1">
        <v>1588</v>
      </c>
      <c r="E1">
        <v>17</v>
      </c>
      <c r="F1">
        <v>4</v>
      </c>
      <c r="G1">
        <v>39572</v>
      </c>
      <c r="H1">
        <v>41159</v>
      </c>
      <c r="I1">
        <v>146683</v>
      </c>
      <c r="J1">
        <v>145113</v>
      </c>
      <c r="K1">
        <v>0</v>
      </c>
      <c r="L1">
        <v>2728</v>
      </c>
    </row>
    <row r="2" spans="1:12">
      <c r="A2" t="s">
        <v>0</v>
      </c>
      <c r="B2" t="s">
        <v>0</v>
      </c>
      <c r="C2">
        <v>96.709</v>
      </c>
      <c r="D2">
        <v>942</v>
      </c>
      <c r="E2">
        <v>29</v>
      </c>
      <c r="F2">
        <v>2</v>
      </c>
      <c r="G2">
        <v>34961</v>
      </c>
      <c r="H2">
        <v>35901</v>
      </c>
      <c r="I2">
        <v>57918</v>
      </c>
      <c r="J2">
        <v>56978</v>
      </c>
      <c r="K2">
        <v>0</v>
      </c>
      <c r="L2">
        <v>1567</v>
      </c>
    </row>
    <row r="3" spans="1:12">
      <c r="A3" t="s">
        <v>0</v>
      </c>
      <c r="B3" t="s">
        <v>0</v>
      </c>
      <c r="C3">
        <v>99.458</v>
      </c>
      <c r="D3">
        <v>554</v>
      </c>
      <c r="E3">
        <v>3</v>
      </c>
      <c r="F3">
        <v>0</v>
      </c>
      <c r="G3">
        <v>155384</v>
      </c>
      <c r="H3">
        <v>155937</v>
      </c>
      <c r="I3">
        <v>40670</v>
      </c>
      <c r="J3">
        <v>40117</v>
      </c>
      <c r="K3">
        <v>0</v>
      </c>
      <c r="L3">
        <v>1007</v>
      </c>
    </row>
    <row r="4" spans="1:12">
      <c r="A4" t="s">
        <v>0</v>
      </c>
      <c r="B4" t="s">
        <v>0</v>
      </c>
      <c r="C4">
        <v>99.458</v>
      </c>
      <c r="D4">
        <v>554</v>
      </c>
      <c r="E4">
        <v>3</v>
      </c>
      <c r="F4">
        <v>0</v>
      </c>
      <c r="G4">
        <v>87016</v>
      </c>
      <c r="H4">
        <v>87569</v>
      </c>
      <c r="I4">
        <v>40117</v>
      </c>
      <c r="J4">
        <v>40670</v>
      </c>
      <c r="K4">
        <v>0</v>
      </c>
      <c r="L4">
        <v>1007</v>
      </c>
    </row>
    <row r="5" spans="1:12">
      <c r="A5" t="s">
        <v>0</v>
      </c>
      <c r="B5" t="s">
        <v>0</v>
      </c>
      <c r="C5">
        <v>91.69</v>
      </c>
      <c r="D5">
        <v>710</v>
      </c>
      <c r="E5">
        <v>19</v>
      </c>
      <c r="F5">
        <v>10</v>
      </c>
      <c r="G5">
        <v>42032</v>
      </c>
      <c r="H5">
        <v>42739</v>
      </c>
      <c r="I5">
        <v>144456</v>
      </c>
      <c r="J5">
        <v>145127</v>
      </c>
      <c r="K5">
        <v>0</v>
      </c>
      <c r="L5">
        <v>948</v>
      </c>
    </row>
    <row r="6" spans="1:12">
      <c r="A6" t="s">
        <v>0</v>
      </c>
      <c r="B6" t="s">
        <v>0</v>
      </c>
      <c r="C6">
        <v>94.737</v>
      </c>
      <c r="D6">
        <v>209</v>
      </c>
      <c r="E6">
        <v>9</v>
      </c>
      <c r="F6">
        <v>1</v>
      </c>
      <c r="G6">
        <v>56267</v>
      </c>
      <c r="H6">
        <v>56473</v>
      </c>
      <c r="I6">
        <v>254132</v>
      </c>
      <c r="J6">
        <v>254340</v>
      </c>
      <c r="K6" s="1">
        <v>1.02e-87</v>
      </c>
      <c r="L6">
        <v>324</v>
      </c>
    </row>
    <row r="7" spans="1:12">
      <c r="A7" t="s">
        <v>0</v>
      </c>
      <c r="B7" t="s">
        <v>0</v>
      </c>
      <c r="C7">
        <v>98.876</v>
      </c>
      <c r="D7">
        <v>178</v>
      </c>
      <c r="E7">
        <v>1</v>
      </c>
      <c r="F7">
        <v>1</v>
      </c>
      <c r="G7">
        <v>78304</v>
      </c>
      <c r="H7">
        <v>78481</v>
      </c>
      <c r="I7">
        <v>266433</v>
      </c>
      <c r="J7">
        <v>266609</v>
      </c>
      <c r="K7" s="1">
        <v>1.71e-85</v>
      </c>
      <c r="L7">
        <v>316</v>
      </c>
    </row>
    <row r="8" spans="1:12">
      <c r="A8" t="s">
        <v>0</v>
      </c>
      <c r="B8" t="s">
        <v>0</v>
      </c>
      <c r="C8">
        <v>73.737</v>
      </c>
      <c r="D8">
        <v>891</v>
      </c>
      <c r="E8">
        <v>176</v>
      </c>
      <c r="F8">
        <v>45</v>
      </c>
      <c r="G8">
        <v>139657</v>
      </c>
      <c r="H8">
        <v>140520</v>
      </c>
      <c r="I8">
        <v>261777</v>
      </c>
      <c r="J8">
        <v>260918</v>
      </c>
      <c r="K8" s="1">
        <v>2.23e-79</v>
      </c>
      <c r="L8">
        <v>296</v>
      </c>
    </row>
    <row r="9" spans="1:12">
      <c r="A9" t="s">
        <v>0</v>
      </c>
      <c r="B9" t="s">
        <v>0</v>
      </c>
      <c r="C9">
        <v>73.737</v>
      </c>
      <c r="D9">
        <v>891</v>
      </c>
      <c r="E9">
        <v>176</v>
      </c>
      <c r="F9">
        <v>45</v>
      </c>
      <c r="G9">
        <v>102433</v>
      </c>
      <c r="H9">
        <v>103296</v>
      </c>
      <c r="I9">
        <v>260918</v>
      </c>
      <c r="J9">
        <v>261777</v>
      </c>
      <c r="K9" s="1">
        <v>2.23e-79</v>
      </c>
      <c r="L9">
        <v>296</v>
      </c>
    </row>
    <row r="10" spans="1:12">
      <c r="A10" t="s">
        <v>0</v>
      </c>
      <c r="B10" t="s">
        <v>0</v>
      </c>
      <c r="C10">
        <v>97.576</v>
      </c>
      <c r="D10">
        <v>165</v>
      </c>
      <c r="E10">
        <v>4</v>
      </c>
      <c r="F10">
        <v>0</v>
      </c>
      <c r="G10">
        <v>98030</v>
      </c>
      <c r="H10">
        <v>98194</v>
      </c>
      <c r="I10">
        <v>265553</v>
      </c>
      <c r="J10">
        <v>265389</v>
      </c>
      <c r="K10" s="1">
        <v>1.74e-75</v>
      </c>
      <c r="L10">
        <v>283</v>
      </c>
    </row>
    <row r="11" spans="1:12">
      <c r="A11" t="s">
        <v>0</v>
      </c>
      <c r="B11" t="s">
        <v>0</v>
      </c>
      <c r="C11">
        <v>97.576</v>
      </c>
      <c r="D11">
        <v>165</v>
      </c>
      <c r="E11">
        <v>4</v>
      </c>
      <c r="F11">
        <v>0</v>
      </c>
      <c r="G11">
        <v>144759</v>
      </c>
      <c r="H11">
        <v>144923</v>
      </c>
      <c r="I11">
        <v>265389</v>
      </c>
      <c r="J11">
        <v>265553</v>
      </c>
      <c r="K11" s="1">
        <v>1.74e-75</v>
      </c>
      <c r="L11">
        <v>283</v>
      </c>
    </row>
    <row r="12" spans="1:12">
      <c r="A12" t="s">
        <v>0</v>
      </c>
      <c r="B12" t="s">
        <v>0</v>
      </c>
      <c r="C12">
        <v>96.154</v>
      </c>
      <c r="D12">
        <v>104</v>
      </c>
      <c r="E12">
        <v>2</v>
      </c>
      <c r="F12">
        <v>2</v>
      </c>
      <c r="G12">
        <v>67527</v>
      </c>
      <c r="H12">
        <v>67630</v>
      </c>
      <c r="I12">
        <v>56873</v>
      </c>
      <c r="J12">
        <v>56772</v>
      </c>
      <c r="K12" s="1">
        <v>5.08e-41</v>
      </c>
      <c r="L12">
        <v>169</v>
      </c>
    </row>
    <row r="13" spans="1:12">
      <c r="A13" t="s">
        <v>0</v>
      </c>
      <c r="B13" t="s">
        <v>0</v>
      </c>
      <c r="C13">
        <v>100</v>
      </c>
      <c r="D13">
        <v>89</v>
      </c>
      <c r="E13">
        <v>0</v>
      </c>
      <c r="F13">
        <v>0</v>
      </c>
      <c r="G13">
        <v>111590</v>
      </c>
      <c r="H13">
        <v>111678</v>
      </c>
      <c r="I13">
        <v>43063</v>
      </c>
      <c r="J13">
        <v>42975</v>
      </c>
      <c r="K13" s="1">
        <v>6.57e-40</v>
      </c>
      <c r="L13">
        <v>165</v>
      </c>
    </row>
    <row r="14" spans="1:12">
      <c r="A14" t="s">
        <v>0</v>
      </c>
      <c r="B14" t="s">
        <v>0</v>
      </c>
      <c r="C14">
        <v>100</v>
      </c>
      <c r="D14">
        <v>89</v>
      </c>
      <c r="E14">
        <v>0</v>
      </c>
      <c r="F14">
        <v>0</v>
      </c>
      <c r="G14">
        <v>130737</v>
      </c>
      <c r="H14">
        <v>130825</v>
      </c>
      <c r="I14">
        <v>42975</v>
      </c>
      <c r="J14">
        <v>43063</v>
      </c>
      <c r="K14" s="1">
        <v>6.57e-40</v>
      </c>
      <c r="L14">
        <v>165</v>
      </c>
    </row>
    <row r="15" spans="1:12">
      <c r="A15" t="s">
        <v>0</v>
      </c>
      <c r="B15" t="s">
        <v>0</v>
      </c>
      <c r="C15">
        <v>98.765</v>
      </c>
      <c r="D15">
        <v>81</v>
      </c>
      <c r="E15">
        <v>1</v>
      </c>
      <c r="F15">
        <v>0</v>
      </c>
      <c r="G15">
        <v>33428</v>
      </c>
      <c r="H15">
        <v>33508</v>
      </c>
      <c r="I15">
        <v>8714</v>
      </c>
      <c r="J15">
        <v>8634</v>
      </c>
      <c r="K15" s="1">
        <v>8.56e-34</v>
      </c>
      <c r="L15">
        <v>145</v>
      </c>
    </row>
    <row r="16" spans="1:12">
      <c r="A16" t="s">
        <v>0</v>
      </c>
      <c r="B16" t="s">
        <v>0</v>
      </c>
      <c r="C16">
        <v>98.701</v>
      </c>
      <c r="D16">
        <v>77</v>
      </c>
      <c r="E16">
        <v>1</v>
      </c>
      <c r="F16">
        <v>0</v>
      </c>
      <c r="G16">
        <v>30730</v>
      </c>
      <c r="H16">
        <v>30806</v>
      </c>
      <c r="I16">
        <v>93370</v>
      </c>
      <c r="J16">
        <v>93446</v>
      </c>
      <c r="K16" s="1">
        <v>1.43e-31</v>
      </c>
      <c r="L16">
        <v>137</v>
      </c>
    </row>
    <row r="17" spans="1:12">
      <c r="A17" t="s">
        <v>0</v>
      </c>
      <c r="B17" t="s">
        <v>0</v>
      </c>
      <c r="C17">
        <v>95.294</v>
      </c>
      <c r="D17">
        <v>85</v>
      </c>
      <c r="E17">
        <v>3</v>
      </c>
      <c r="F17">
        <v>1</v>
      </c>
      <c r="G17">
        <v>132010</v>
      </c>
      <c r="H17">
        <v>132094</v>
      </c>
      <c r="I17">
        <v>152249</v>
      </c>
      <c r="J17">
        <v>152166</v>
      </c>
      <c r="K17" s="1">
        <v>1.85e-30</v>
      </c>
      <c r="L17">
        <v>134</v>
      </c>
    </row>
    <row r="18" spans="1:12">
      <c r="A18" t="s">
        <v>0</v>
      </c>
      <c r="B18" t="s">
        <v>0</v>
      </c>
      <c r="C18">
        <v>95.294</v>
      </c>
      <c r="D18">
        <v>85</v>
      </c>
      <c r="E18">
        <v>3</v>
      </c>
      <c r="F18">
        <v>1</v>
      </c>
      <c r="G18">
        <v>110321</v>
      </c>
      <c r="H18">
        <v>110405</v>
      </c>
      <c r="I18">
        <v>152166</v>
      </c>
      <c r="J18">
        <v>152249</v>
      </c>
      <c r="K18" s="1">
        <v>1.85e-30</v>
      </c>
      <c r="L18">
        <v>134</v>
      </c>
    </row>
    <row r="19" spans="1:12">
      <c r="A19" t="s">
        <v>0</v>
      </c>
      <c r="B19" t="s">
        <v>0</v>
      </c>
      <c r="C19">
        <v>95.062</v>
      </c>
      <c r="D19">
        <v>81</v>
      </c>
      <c r="E19">
        <v>3</v>
      </c>
      <c r="F19">
        <v>1</v>
      </c>
      <c r="G19">
        <v>132553</v>
      </c>
      <c r="H19">
        <v>132632</v>
      </c>
      <c r="I19">
        <v>152246</v>
      </c>
      <c r="J19">
        <v>152166</v>
      </c>
      <c r="K19" s="1">
        <v>3.1e-28</v>
      </c>
      <c r="L19">
        <v>126</v>
      </c>
    </row>
    <row r="20" spans="1:12">
      <c r="A20" t="s">
        <v>0</v>
      </c>
      <c r="B20" t="s">
        <v>0</v>
      </c>
      <c r="C20">
        <v>94.521</v>
      </c>
      <c r="D20">
        <v>73</v>
      </c>
      <c r="E20">
        <v>4</v>
      </c>
      <c r="F20">
        <v>0</v>
      </c>
      <c r="G20">
        <v>53694</v>
      </c>
      <c r="H20">
        <v>53766</v>
      </c>
      <c r="I20">
        <v>235348</v>
      </c>
      <c r="J20">
        <v>235420</v>
      </c>
      <c r="K20" s="1">
        <v>2.41e-24</v>
      </c>
      <c r="L20">
        <v>113</v>
      </c>
    </row>
    <row r="21" spans="1:12">
      <c r="A21" t="s">
        <v>0</v>
      </c>
      <c r="B21" t="s">
        <v>0</v>
      </c>
      <c r="C21">
        <v>98.438</v>
      </c>
      <c r="D21">
        <v>64</v>
      </c>
      <c r="E21">
        <v>1</v>
      </c>
      <c r="F21">
        <v>0</v>
      </c>
      <c r="G21">
        <v>85725</v>
      </c>
      <c r="H21">
        <v>85788</v>
      </c>
      <c r="I21">
        <v>251019</v>
      </c>
      <c r="J21">
        <v>251082</v>
      </c>
      <c r="K21" s="1">
        <v>2.41e-24</v>
      </c>
      <c r="L21">
        <v>113</v>
      </c>
    </row>
    <row r="22" spans="1:12">
      <c r="A22" t="s">
        <v>0</v>
      </c>
      <c r="B22" t="s">
        <v>0</v>
      </c>
      <c r="C22">
        <v>90.123</v>
      </c>
      <c r="D22">
        <v>81</v>
      </c>
      <c r="E22">
        <v>1</v>
      </c>
      <c r="F22">
        <v>1</v>
      </c>
      <c r="G22">
        <v>101830</v>
      </c>
      <c r="H22">
        <v>101910</v>
      </c>
      <c r="I22">
        <v>85985</v>
      </c>
      <c r="J22">
        <v>85912</v>
      </c>
      <c r="K22" s="1">
        <v>6.76e-20</v>
      </c>
      <c r="L22">
        <v>99</v>
      </c>
    </row>
    <row r="23" spans="1:12">
      <c r="A23" t="s">
        <v>0</v>
      </c>
      <c r="B23" t="s">
        <v>0</v>
      </c>
      <c r="C23">
        <v>90.123</v>
      </c>
      <c r="D23">
        <v>81</v>
      </c>
      <c r="E23">
        <v>1</v>
      </c>
      <c r="F23">
        <v>1</v>
      </c>
      <c r="G23">
        <v>141043</v>
      </c>
      <c r="H23">
        <v>141123</v>
      </c>
      <c r="I23">
        <v>85912</v>
      </c>
      <c r="J23">
        <v>85985</v>
      </c>
      <c r="K23" s="1">
        <v>6.76e-20</v>
      </c>
      <c r="L23">
        <v>99</v>
      </c>
    </row>
    <row r="24" spans="1:12">
      <c r="A24" t="s">
        <v>0</v>
      </c>
      <c r="B24" t="s">
        <v>0</v>
      </c>
      <c r="C24">
        <v>93.75</v>
      </c>
      <c r="D24">
        <v>48</v>
      </c>
      <c r="E24">
        <v>3</v>
      </c>
      <c r="F24">
        <v>0</v>
      </c>
      <c r="G24">
        <v>16119</v>
      </c>
      <c r="H24">
        <v>16166</v>
      </c>
      <c r="I24">
        <v>18476</v>
      </c>
      <c r="J24">
        <v>18523</v>
      </c>
      <c r="K24" s="1">
        <v>4.1e-12</v>
      </c>
      <c r="L24">
        <v>73.1</v>
      </c>
    </row>
    <row r="25" spans="1:12">
      <c r="A25" t="s">
        <v>0</v>
      </c>
      <c r="B25" t="s">
        <v>0</v>
      </c>
      <c r="C25">
        <v>84.146</v>
      </c>
      <c r="D25">
        <v>82</v>
      </c>
      <c r="E25">
        <v>6</v>
      </c>
      <c r="F25">
        <v>4</v>
      </c>
      <c r="G25">
        <v>155065</v>
      </c>
      <c r="H25">
        <v>155139</v>
      </c>
      <c r="I25">
        <v>35533</v>
      </c>
      <c r="J25">
        <v>35452</v>
      </c>
      <c r="K25" s="1">
        <v>4.1e-12</v>
      </c>
      <c r="L25">
        <v>73.1</v>
      </c>
    </row>
    <row r="26" spans="1:12">
      <c r="A26" t="s">
        <v>0</v>
      </c>
      <c r="B26" t="s">
        <v>0</v>
      </c>
      <c r="C26">
        <v>84.146</v>
      </c>
      <c r="D26">
        <v>82</v>
      </c>
      <c r="E26">
        <v>6</v>
      </c>
      <c r="F26">
        <v>4</v>
      </c>
      <c r="G26">
        <v>87814</v>
      </c>
      <c r="H26">
        <v>87888</v>
      </c>
      <c r="I26">
        <v>35452</v>
      </c>
      <c r="J26">
        <v>35533</v>
      </c>
      <c r="K26" s="1">
        <v>4.1e-12</v>
      </c>
      <c r="L26">
        <v>73.1</v>
      </c>
    </row>
    <row r="27" spans="1:12">
      <c r="A27" t="s">
        <v>0</v>
      </c>
      <c r="B27" t="s">
        <v>0</v>
      </c>
      <c r="C27">
        <v>97.619</v>
      </c>
      <c r="D27">
        <v>42</v>
      </c>
      <c r="E27">
        <v>1</v>
      </c>
      <c r="F27">
        <v>0</v>
      </c>
      <c r="G27">
        <v>102077</v>
      </c>
      <c r="H27">
        <v>102118</v>
      </c>
      <c r="I27">
        <v>85040</v>
      </c>
      <c r="J27">
        <v>84999</v>
      </c>
      <c r="K27" s="1">
        <v>4.1e-12</v>
      </c>
      <c r="L27">
        <v>73.1</v>
      </c>
    </row>
    <row r="28" spans="1:12">
      <c r="A28" t="s">
        <v>0</v>
      </c>
      <c r="B28" t="s">
        <v>0</v>
      </c>
      <c r="C28">
        <v>97.619</v>
      </c>
      <c r="D28">
        <v>42</v>
      </c>
      <c r="E28">
        <v>1</v>
      </c>
      <c r="F28">
        <v>0</v>
      </c>
      <c r="G28">
        <v>140835</v>
      </c>
      <c r="H28">
        <v>140876</v>
      </c>
      <c r="I28">
        <v>84999</v>
      </c>
      <c r="J28">
        <v>85040</v>
      </c>
      <c r="K28" s="1">
        <v>4.1e-12</v>
      </c>
      <c r="L28">
        <v>73.1</v>
      </c>
    </row>
    <row r="29" spans="1:12">
      <c r="A29" t="s">
        <v>0</v>
      </c>
      <c r="B29" t="s">
        <v>0</v>
      </c>
      <c r="C29">
        <v>100</v>
      </c>
      <c r="D29">
        <v>29</v>
      </c>
      <c r="E29">
        <v>0</v>
      </c>
      <c r="F29">
        <v>0</v>
      </c>
      <c r="G29">
        <v>101931</v>
      </c>
      <c r="H29">
        <v>101959</v>
      </c>
      <c r="I29">
        <v>85911</v>
      </c>
      <c r="J29">
        <v>85883</v>
      </c>
      <c r="K29" s="1">
        <v>1.48e-6</v>
      </c>
      <c r="L29">
        <v>54.7</v>
      </c>
    </row>
    <row r="30" spans="1:12">
      <c r="A30" t="s">
        <v>0</v>
      </c>
      <c r="B30" t="s">
        <v>0</v>
      </c>
      <c r="C30">
        <v>100</v>
      </c>
      <c r="D30">
        <v>29</v>
      </c>
      <c r="E30">
        <v>0</v>
      </c>
      <c r="F30">
        <v>0</v>
      </c>
      <c r="G30">
        <v>140994</v>
      </c>
      <c r="H30">
        <v>141022</v>
      </c>
      <c r="I30">
        <v>85883</v>
      </c>
      <c r="J30">
        <v>85911</v>
      </c>
      <c r="K30" s="1">
        <v>1.48e-6</v>
      </c>
      <c r="L30">
        <v>54.7</v>
      </c>
    </row>
    <row r="31" spans="4:4">
      <c r="D31">
        <f>SUM(D1:D30)</f>
        <v>8191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3"/>
  <sheetViews>
    <sheetView workbookViewId="0">
      <selection activeCell="A1" sqref="A1:L22"/>
    </sheetView>
  </sheetViews>
  <sheetFormatPr defaultColWidth="9" defaultRowHeight="13.5"/>
  <cols>
    <col min="1" max="1" width="14.625" customWidth="1"/>
  </cols>
  <sheetData>
    <row r="1" spans="1:12">
      <c r="A1" t="s">
        <v>1</v>
      </c>
      <c r="B1" t="s">
        <v>1</v>
      </c>
      <c r="C1">
        <v>98.787</v>
      </c>
      <c r="D1">
        <v>2473</v>
      </c>
      <c r="E1">
        <v>4</v>
      </c>
      <c r="F1">
        <v>2</v>
      </c>
      <c r="G1">
        <v>39466</v>
      </c>
      <c r="H1">
        <v>41938</v>
      </c>
      <c r="I1">
        <v>214912</v>
      </c>
      <c r="J1">
        <v>212466</v>
      </c>
      <c r="K1">
        <v>0</v>
      </c>
      <c r="L1">
        <v>4377</v>
      </c>
    </row>
    <row r="2" spans="1:12">
      <c r="A2" t="s">
        <v>1</v>
      </c>
      <c r="B2" t="s">
        <v>1</v>
      </c>
      <c r="C2">
        <v>96.815</v>
      </c>
      <c r="D2">
        <v>942</v>
      </c>
      <c r="E2">
        <v>28</v>
      </c>
      <c r="F2">
        <v>2</v>
      </c>
      <c r="G2">
        <v>34881</v>
      </c>
      <c r="H2">
        <v>35821</v>
      </c>
      <c r="I2">
        <v>37994</v>
      </c>
      <c r="J2">
        <v>38934</v>
      </c>
      <c r="K2">
        <v>0</v>
      </c>
      <c r="L2">
        <v>1572</v>
      </c>
    </row>
    <row r="3" spans="1:12">
      <c r="A3" t="s">
        <v>1</v>
      </c>
      <c r="B3" t="s">
        <v>1</v>
      </c>
      <c r="C3">
        <v>98.917</v>
      </c>
      <c r="D3">
        <v>554</v>
      </c>
      <c r="E3">
        <v>0</v>
      </c>
      <c r="F3">
        <v>1</v>
      </c>
      <c r="G3">
        <v>86818</v>
      </c>
      <c r="H3">
        <v>87371</v>
      </c>
      <c r="I3">
        <v>55800</v>
      </c>
      <c r="J3">
        <v>55253</v>
      </c>
      <c r="K3">
        <v>0</v>
      </c>
      <c r="L3">
        <v>985</v>
      </c>
    </row>
    <row r="4" spans="1:12">
      <c r="A4" t="s">
        <v>1</v>
      </c>
      <c r="B4" t="s">
        <v>1</v>
      </c>
      <c r="C4">
        <v>98.917</v>
      </c>
      <c r="D4">
        <v>554</v>
      </c>
      <c r="E4">
        <v>0</v>
      </c>
      <c r="F4">
        <v>1</v>
      </c>
      <c r="G4">
        <v>154809</v>
      </c>
      <c r="H4">
        <v>155362</v>
      </c>
      <c r="I4">
        <v>55253</v>
      </c>
      <c r="J4">
        <v>55800</v>
      </c>
      <c r="K4">
        <v>0</v>
      </c>
      <c r="L4">
        <v>985</v>
      </c>
    </row>
    <row r="5" spans="1:12">
      <c r="A5" t="s">
        <v>1</v>
      </c>
      <c r="B5" t="s">
        <v>1</v>
      </c>
      <c r="C5">
        <v>98.876</v>
      </c>
      <c r="D5">
        <v>178</v>
      </c>
      <c r="E5">
        <v>1</v>
      </c>
      <c r="F5">
        <v>1</v>
      </c>
      <c r="G5">
        <v>78139</v>
      </c>
      <c r="H5">
        <v>78316</v>
      </c>
      <c r="I5">
        <v>139211</v>
      </c>
      <c r="J5">
        <v>139035</v>
      </c>
      <c r="K5" s="1">
        <v>1.72e-85</v>
      </c>
      <c r="L5">
        <v>316</v>
      </c>
    </row>
    <row r="6" spans="1:12">
      <c r="A6" t="s">
        <v>1</v>
      </c>
      <c r="B6" t="s">
        <v>1</v>
      </c>
      <c r="C6">
        <v>73.737</v>
      </c>
      <c r="D6">
        <v>891</v>
      </c>
      <c r="E6">
        <v>176</v>
      </c>
      <c r="F6">
        <v>44</v>
      </c>
      <c r="G6">
        <v>102247</v>
      </c>
      <c r="H6">
        <v>103110</v>
      </c>
      <c r="I6">
        <v>144718</v>
      </c>
      <c r="J6">
        <v>143859</v>
      </c>
      <c r="K6" s="1">
        <v>2.24e-79</v>
      </c>
      <c r="L6">
        <v>296</v>
      </c>
    </row>
    <row r="7" spans="1:12">
      <c r="A7" t="s">
        <v>1</v>
      </c>
      <c r="B7" t="s">
        <v>1</v>
      </c>
      <c r="C7">
        <v>73.737</v>
      </c>
      <c r="D7">
        <v>891</v>
      </c>
      <c r="E7">
        <v>176</v>
      </c>
      <c r="F7">
        <v>44</v>
      </c>
      <c r="G7">
        <v>139070</v>
      </c>
      <c r="H7">
        <v>139933</v>
      </c>
      <c r="I7">
        <v>143859</v>
      </c>
      <c r="J7">
        <v>144718</v>
      </c>
      <c r="K7" s="1">
        <v>2.24e-79</v>
      </c>
      <c r="L7">
        <v>296</v>
      </c>
    </row>
    <row r="8" spans="1:12">
      <c r="A8" t="s">
        <v>1</v>
      </c>
      <c r="B8" t="s">
        <v>1</v>
      </c>
      <c r="C8">
        <v>97.576</v>
      </c>
      <c r="D8">
        <v>165</v>
      </c>
      <c r="E8">
        <v>4</v>
      </c>
      <c r="F8">
        <v>0</v>
      </c>
      <c r="G8">
        <v>144184</v>
      </c>
      <c r="H8">
        <v>144348</v>
      </c>
      <c r="I8">
        <v>140255</v>
      </c>
      <c r="J8">
        <v>140091</v>
      </c>
      <c r="K8" s="1">
        <v>1.74e-75</v>
      </c>
      <c r="L8">
        <v>283</v>
      </c>
    </row>
    <row r="9" spans="1:12">
      <c r="A9" t="s">
        <v>1</v>
      </c>
      <c r="B9" t="s">
        <v>1</v>
      </c>
      <c r="C9">
        <v>97.576</v>
      </c>
      <c r="D9">
        <v>165</v>
      </c>
      <c r="E9">
        <v>4</v>
      </c>
      <c r="F9">
        <v>0</v>
      </c>
      <c r="G9">
        <v>97832</v>
      </c>
      <c r="H9">
        <v>97996</v>
      </c>
      <c r="I9">
        <v>140091</v>
      </c>
      <c r="J9">
        <v>140255</v>
      </c>
      <c r="K9" s="1">
        <v>1.74e-75</v>
      </c>
      <c r="L9">
        <v>283</v>
      </c>
    </row>
    <row r="10" spans="1:12">
      <c r="A10" t="s">
        <v>1</v>
      </c>
      <c r="B10" t="s">
        <v>1</v>
      </c>
      <c r="C10">
        <v>94.413</v>
      </c>
      <c r="D10">
        <v>179</v>
      </c>
      <c r="E10">
        <v>8</v>
      </c>
      <c r="F10">
        <v>1</v>
      </c>
      <c r="G10">
        <v>56189</v>
      </c>
      <c r="H10">
        <v>56365</v>
      </c>
      <c r="I10">
        <v>151469</v>
      </c>
      <c r="J10">
        <v>151291</v>
      </c>
      <c r="K10" s="1">
        <v>1.05e-72</v>
      </c>
      <c r="L10">
        <v>274</v>
      </c>
    </row>
    <row r="11" spans="1:12">
      <c r="A11" t="s">
        <v>1</v>
      </c>
      <c r="B11" t="s">
        <v>1</v>
      </c>
      <c r="C11">
        <v>96.154</v>
      </c>
      <c r="D11">
        <v>104</v>
      </c>
      <c r="E11">
        <v>2</v>
      </c>
      <c r="F11">
        <v>2</v>
      </c>
      <c r="G11">
        <v>67370</v>
      </c>
      <c r="H11">
        <v>67473</v>
      </c>
      <c r="I11">
        <v>39039</v>
      </c>
      <c r="J11">
        <v>39140</v>
      </c>
      <c r="K11" s="1">
        <v>5.1e-41</v>
      </c>
      <c r="L11">
        <v>169</v>
      </c>
    </row>
    <row r="12" spans="1:12">
      <c r="A12" t="s">
        <v>1</v>
      </c>
      <c r="B12" t="s">
        <v>1</v>
      </c>
      <c r="C12">
        <v>100</v>
      </c>
      <c r="D12">
        <v>89</v>
      </c>
      <c r="E12">
        <v>0</v>
      </c>
      <c r="F12">
        <v>0</v>
      </c>
      <c r="G12">
        <v>130688</v>
      </c>
      <c r="H12">
        <v>130776</v>
      </c>
      <c r="I12">
        <v>52948</v>
      </c>
      <c r="J12">
        <v>52860</v>
      </c>
      <c r="K12" s="1">
        <v>6.59e-40</v>
      </c>
      <c r="L12">
        <v>165</v>
      </c>
    </row>
    <row r="13" spans="1:12">
      <c r="A13" t="s">
        <v>1</v>
      </c>
      <c r="B13" t="s">
        <v>1</v>
      </c>
      <c r="C13">
        <v>100</v>
      </c>
      <c r="D13">
        <v>89</v>
      </c>
      <c r="E13">
        <v>0</v>
      </c>
      <c r="F13">
        <v>0</v>
      </c>
      <c r="G13">
        <v>111404</v>
      </c>
      <c r="H13">
        <v>111492</v>
      </c>
      <c r="I13">
        <v>52860</v>
      </c>
      <c r="J13">
        <v>52948</v>
      </c>
      <c r="K13" s="1">
        <v>6.59e-40</v>
      </c>
      <c r="L13">
        <v>165</v>
      </c>
    </row>
    <row r="14" spans="1:12">
      <c r="A14" t="s">
        <v>1</v>
      </c>
      <c r="B14" t="s">
        <v>1</v>
      </c>
      <c r="C14">
        <v>98.765</v>
      </c>
      <c r="D14">
        <v>81</v>
      </c>
      <c r="E14">
        <v>1</v>
      </c>
      <c r="F14">
        <v>0</v>
      </c>
      <c r="G14">
        <v>1</v>
      </c>
      <c r="H14">
        <v>81</v>
      </c>
      <c r="I14">
        <v>154533</v>
      </c>
      <c r="J14">
        <v>154613</v>
      </c>
      <c r="K14" s="1">
        <v>8.59e-34</v>
      </c>
      <c r="L14">
        <v>145</v>
      </c>
    </row>
    <row r="15" spans="1:12">
      <c r="A15" t="s">
        <v>1</v>
      </c>
      <c r="B15" t="s">
        <v>1</v>
      </c>
      <c r="C15">
        <v>98.765</v>
      </c>
      <c r="D15">
        <v>81</v>
      </c>
      <c r="E15">
        <v>1</v>
      </c>
      <c r="F15">
        <v>0</v>
      </c>
      <c r="G15">
        <v>33348</v>
      </c>
      <c r="H15">
        <v>33428</v>
      </c>
      <c r="I15">
        <v>266161</v>
      </c>
      <c r="J15">
        <v>266241</v>
      </c>
      <c r="K15" s="1">
        <v>8.59e-34</v>
      </c>
      <c r="L15">
        <v>145</v>
      </c>
    </row>
    <row r="16" spans="1:12">
      <c r="A16" t="s">
        <v>1</v>
      </c>
      <c r="B16" t="s">
        <v>1</v>
      </c>
      <c r="C16">
        <v>97.5</v>
      </c>
      <c r="D16">
        <v>80</v>
      </c>
      <c r="E16">
        <v>2</v>
      </c>
      <c r="F16">
        <v>0</v>
      </c>
      <c r="G16">
        <v>30684</v>
      </c>
      <c r="H16">
        <v>30763</v>
      </c>
      <c r="I16">
        <v>130522</v>
      </c>
      <c r="J16">
        <v>130443</v>
      </c>
      <c r="K16" s="1">
        <v>1.44e-31</v>
      </c>
      <c r="L16">
        <v>137</v>
      </c>
    </row>
    <row r="17" spans="1:12">
      <c r="A17" t="s">
        <v>1</v>
      </c>
      <c r="B17" t="s">
        <v>1</v>
      </c>
      <c r="C17">
        <v>95.294</v>
      </c>
      <c r="D17">
        <v>85</v>
      </c>
      <c r="E17">
        <v>3</v>
      </c>
      <c r="F17">
        <v>1</v>
      </c>
      <c r="G17">
        <v>131961</v>
      </c>
      <c r="H17">
        <v>132045</v>
      </c>
      <c r="I17">
        <v>220476</v>
      </c>
      <c r="J17">
        <v>220393</v>
      </c>
      <c r="K17" s="1">
        <v>1.86e-30</v>
      </c>
      <c r="L17">
        <v>134</v>
      </c>
    </row>
    <row r="18" spans="1:12">
      <c r="A18" t="s">
        <v>1</v>
      </c>
      <c r="B18" t="s">
        <v>1</v>
      </c>
      <c r="C18">
        <v>95.294</v>
      </c>
      <c r="D18">
        <v>85</v>
      </c>
      <c r="E18">
        <v>3</v>
      </c>
      <c r="F18">
        <v>1</v>
      </c>
      <c r="G18">
        <v>110135</v>
      </c>
      <c r="H18">
        <v>110219</v>
      </c>
      <c r="I18">
        <v>220393</v>
      </c>
      <c r="J18">
        <v>220476</v>
      </c>
      <c r="K18" s="1">
        <v>1.86e-30</v>
      </c>
      <c r="L18">
        <v>134</v>
      </c>
    </row>
    <row r="19" spans="1:12">
      <c r="A19" t="s">
        <v>1</v>
      </c>
      <c r="B19" t="s">
        <v>1</v>
      </c>
      <c r="C19">
        <v>94.521</v>
      </c>
      <c r="D19">
        <v>73</v>
      </c>
      <c r="E19">
        <v>4</v>
      </c>
      <c r="F19">
        <v>0</v>
      </c>
      <c r="G19">
        <v>53586</v>
      </c>
      <c r="H19">
        <v>53658</v>
      </c>
      <c r="I19">
        <v>170239</v>
      </c>
      <c r="J19">
        <v>170167</v>
      </c>
      <c r="K19" s="1">
        <v>2.42e-24</v>
      </c>
      <c r="L19">
        <v>113</v>
      </c>
    </row>
    <row r="20" spans="1:12">
      <c r="A20" t="s">
        <v>1</v>
      </c>
      <c r="B20" t="s">
        <v>1</v>
      </c>
      <c r="C20">
        <v>84.146</v>
      </c>
      <c r="D20">
        <v>82</v>
      </c>
      <c r="E20">
        <v>6</v>
      </c>
      <c r="F20">
        <v>4</v>
      </c>
      <c r="G20">
        <v>87616</v>
      </c>
      <c r="H20">
        <v>87690</v>
      </c>
      <c r="I20">
        <v>60472</v>
      </c>
      <c r="J20">
        <v>60391</v>
      </c>
      <c r="K20" s="1">
        <v>4.11e-12</v>
      </c>
      <c r="L20">
        <v>73.1</v>
      </c>
    </row>
    <row r="21" spans="1:12">
      <c r="A21" t="s">
        <v>1</v>
      </c>
      <c r="B21" t="s">
        <v>1</v>
      </c>
      <c r="C21">
        <v>84.146</v>
      </c>
      <c r="D21">
        <v>82</v>
      </c>
      <c r="E21">
        <v>6</v>
      </c>
      <c r="F21">
        <v>4</v>
      </c>
      <c r="G21">
        <v>154490</v>
      </c>
      <c r="H21">
        <v>154564</v>
      </c>
      <c r="I21">
        <v>60391</v>
      </c>
      <c r="J21">
        <v>60472</v>
      </c>
      <c r="K21" s="1">
        <v>4.11e-12</v>
      </c>
      <c r="L21">
        <v>73.1</v>
      </c>
    </row>
    <row r="22" spans="1:12">
      <c r="A22" t="s">
        <v>1</v>
      </c>
      <c r="B22" t="s">
        <v>1</v>
      </c>
      <c r="C22">
        <v>93.75</v>
      </c>
      <c r="D22">
        <v>48</v>
      </c>
      <c r="E22">
        <v>3</v>
      </c>
      <c r="F22">
        <v>0</v>
      </c>
      <c r="G22">
        <v>16092</v>
      </c>
      <c r="H22">
        <v>16139</v>
      </c>
      <c r="I22">
        <v>77426</v>
      </c>
      <c r="J22">
        <v>77379</v>
      </c>
      <c r="K22" s="1">
        <v>4.11e-12</v>
      </c>
      <c r="L22">
        <v>73.1</v>
      </c>
    </row>
    <row r="23" spans="4:4">
      <c r="D23">
        <f>SUM(D1:D22)</f>
        <v>7971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5"/>
  <sheetViews>
    <sheetView tabSelected="1" workbookViewId="0">
      <selection activeCell="A1" sqref="A1:A24"/>
    </sheetView>
  </sheetViews>
  <sheetFormatPr defaultColWidth="9" defaultRowHeight="13.5"/>
  <sheetData>
    <row r="1" spans="1:12">
      <c r="A1" t="s">
        <v>2</v>
      </c>
      <c r="B1" t="s">
        <v>2</v>
      </c>
      <c r="C1">
        <v>98.235</v>
      </c>
      <c r="D1">
        <v>1586</v>
      </c>
      <c r="E1">
        <v>18</v>
      </c>
      <c r="F1">
        <v>3</v>
      </c>
      <c r="G1">
        <v>39299</v>
      </c>
      <c r="H1">
        <v>40883</v>
      </c>
      <c r="I1">
        <v>217554</v>
      </c>
      <c r="J1">
        <v>219130</v>
      </c>
      <c r="K1">
        <v>0</v>
      </c>
      <c r="L1">
        <v>2765</v>
      </c>
    </row>
    <row r="2" spans="1:12">
      <c r="A2" t="s">
        <v>2</v>
      </c>
      <c r="B2" t="s">
        <v>2</v>
      </c>
      <c r="C2">
        <v>99.819</v>
      </c>
      <c r="D2">
        <v>554</v>
      </c>
      <c r="E2">
        <v>1</v>
      </c>
      <c r="F2">
        <v>0</v>
      </c>
      <c r="G2">
        <v>86686</v>
      </c>
      <c r="H2">
        <v>87239</v>
      </c>
      <c r="I2">
        <v>48688</v>
      </c>
      <c r="J2">
        <v>48135</v>
      </c>
      <c r="K2">
        <v>0</v>
      </c>
      <c r="L2">
        <v>1018</v>
      </c>
    </row>
    <row r="3" spans="1:12">
      <c r="A3" t="s">
        <v>2</v>
      </c>
      <c r="B3" t="s">
        <v>2</v>
      </c>
      <c r="C3">
        <v>99.819</v>
      </c>
      <c r="D3">
        <v>554</v>
      </c>
      <c r="E3">
        <v>1</v>
      </c>
      <c r="F3">
        <v>0</v>
      </c>
      <c r="G3">
        <v>154563</v>
      </c>
      <c r="H3">
        <v>155116</v>
      </c>
      <c r="I3">
        <v>48135</v>
      </c>
      <c r="J3">
        <v>48688</v>
      </c>
      <c r="K3">
        <v>0</v>
      </c>
      <c r="L3">
        <v>1018</v>
      </c>
    </row>
    <row r="4" spans="1:12">
      <c r="A4" t="s">
        <v>2</v>
      </c>
      <c r="B4" t="s">
        <v>2</v>
      </c>
      <c r="C4">
        <v>91.972</v>
      </c>
      <c r="D4">
        <v>710</v>
      </c>
      <c r="E4">
        <v>17</v>
      </c>
      <c r="F4">
        <v>7</v>
      </c>
      <c r="G4">
        <v>41759</v>
      </c>
      <c r="H4">
        <v>42466</v>
      </c>
      <c r="I4">
        <v>219790</v>
      </c>
      <c r="J4">
        <v>219119</v>
      </c>
      <c r="K4">
        <v>0</v>
      </c>
      <c r="L4">
        <v>959</v>
      </c>
    </row>
    <row r="5" spans="1:12">
      <c r="A5" t="s">
        <v>2</v>
      </c>
      <c r="B5" t="s">
        <v>2</v>
      </c>
      <c r="C5">
        <v>89.54</v>
      </c>
      <c r="D5">
        <v>717</v>
      </c>
      <c r="E5">
        <v>28</v>
      </c>
      <c r="F5">
        <v>13</v>
      </c>
      <c r="G5">
        <v>58361</v>
      </c>
      <c r="H5">
        <v>59077</v>
      </c>
      <c r="I5">
        <v>187306</v>
      </c>
      <c r="J5">
        <v>186637</v>
      </c>
      <c r="K5">
        <v>0</v>
      </c>
      <c r="L5">
        <v>865</v>
      </c>
    </row>
    <row r="6" spans="1:12">
      <c r="A6" t="s">
        <v>2</v>
      </c>
      <c r="B6" t="s">
        <v>2</v>
      </c>
      <c r="C6">
        <v>100</v>
      </c>
      <c r="D6">
        <v>299</v>
      </c>
      <c r="E6">
        <v>0</v>
      </c>
      <c r="F6">
        <v>0</v>
      </c>
      <c r="G6">
        <v>143944</v>
      </c>
      <c r="H6">
        <v>144242</v>
      </c>
      <c r="I6">
        <v>92635</v>
      </c>
      <c r="J6">
        <v>92337</v>
      </c>
      <c r="K6" s="1">
        <v>1.24e-156</v>
      </c>
      <c r="L6">
        <v>553</v>
      </c>
    </row>
    <row r="7" spans="1:12">
      <c r="A7" t="s">
        <v>2</v>
      </c>
      <c r="B7" t="s">
        <v>2</v>
      </c>
      <c r="C7">
        <v>100</v>
      </c>
      <c r="D7">
        <v>299</v>
      </c>
      <c r="E7">
        <v>0</v>
      </c>
      <c r="F7">
        <v>0</v>
      </c>
      <c r="G7">
        <v>97560</v>
      </c>
      <c r="H7">
        <v>97858</v>
      </c>
      <c r="I7">
        <v>92337</v>
      </c>
      <c r="J7">
        <v>92635</v>
      </c>
      <c r="K7" s="1">
        <v>1.24e-156</v>
      </c>
      <c r="L7">
        <v>553</v>
      </c>
    </row>
    <row r="8" spans="1:12">
      <c r="A8" t="s">
        <v>2</v>
      </c>
      <c r="B8" t="s">
        <v>2</v>
      </c>
      <c r="C8">
        <v>94.258</v>
      </c>
      <c r="D8">
        <v>209</v>
      </c>
      <c r="E8">
        <v>10</v>
      </c>
      <c r="F8">
        <v>1</v>
      </c>
      <c r="G8">
        <v>55971</v>
      </c>
      <c r="H8">
        <v>56177</v>
      </c>
      <c r="I8">
        <v>108925</v>
      </c>
      <c r="J8">
        <v>108717</v>
      </c>
      <c r="K8" s="1">
        <v>4.93e-86</v>
      </c>
      <c r="L8">
        <v>318</v>
      </c>
    </row>
    <row r="9" spans="1:12">
      <c r="A9" t="s">
        <v>2</v>
      </c>
      <c r="B9" t="s">
        <v>2</v>
      </c>
      <c r="C9">
        <v>92.694</v>
      </c>
      <c r="D9">
        <v>219</v>
      </c>
      <c r="E9">
        <v>11</v>
      </c>
      <c r="F9">
        <v>1</v>
      </c>
      <c r="G9">
        <v>35458</v>
      </c>
      <c r="H9">
        <v>35671</v>
      </c>
      <c r="I9">
        <v>31563</v>
      </c>
      <c r="J9">
        <v>31781</v>
      </c>
      <c r="K9" s="1">
        <v>8.26e-84</v>
      </c>
      <c r="L9">
        <v>311</v>
      </c>
    </row>
    <row r="10" spans="1:12">
      <c r="A10" t="s">
        <v>2</v>
      </c>
      <c r="B10" t="s">
        <v>2</v>
      </c>
      <c r="C10">
        <v>73.737</v>
      </c>
      <c r="D10">
        <v>891</v>
      </c>
      <c r="E10">
        <v>176</v>
      </c>
      <c r="F10">
        <v>44</v>
      </c>
      <c r="G10">
        <v>102110</v>
      </c>
      <c r="H10">
        <v>102973</v>
      </c>
      <c r="I10">
        <v>102125</v>
      </c>
      <c r="J10">
        <v>101266</v>
      </c>
      <c r="K10" s="1">
        <v>2.31e-79</v>
      </c>
      <c r="L10">
        <v>296</v>
      </c>
    </row>
    <row r="11" spans="1:12">
      <c r="A11" t="s">
        <v>2</v>
      </c>
      <c r="B11" t="s">
        <v>2</v>
      </c>
      <c r="C11">
        <v>73.737</v>
      </c>
      <c r="D11">
        <v>891</v>
      </c>
      <c r="E11">
        <v>176</v>
      </c>
      <c r="F11">
        <v>44</v>
      </c>
      <c r="G11">
        <v>138829</v>
      </c>
      <c r="H11">
        <v>139692</v>
      </c>
      <c r="I11">
        <v>101266</v>
      </c>
      <c r="J11">
        <v>102125</v>
      </c>
      <c r="K11" s="1">
        <v>2.31e-79</v>
      </c>
      <c r="L11">
        <v>296</v>
      </c>
    </row>
    <row r="12" spans="1:12">
      <c r="A12" t="s">
        <v>2</v>
      </c>
      <c r="B12" t="s">
        <v>2</v>
      </c>
      <c r="C12">
        <v>96.154</v>
      </c>
      <c r="D12">
        <v>104</v>
      </c>
      <c r="E12">
        <v>2</v>
      </c>
      <c r="F12">
        <v>2</v>
      </c>
      <c r="G12">
        <v>67262</v>
      </c>
      <c r="H12">
        <v>67365</v>
      </c>
      <c r="I12">
        <v>31865</v>
      </c>
      <c r="J12">
        <v>31966</v>
      </c>
      <c r="K12" s="1">
        <v>5.26e-41</v>
      </c>
      <c r="L12">
        <v>169</v>
      </c>
    </row>
    <row r="13" spans="1:12">
      <c r="A13" t="s">
        <v>2</v>
      </c>
      <c r="B13" t="s">
        <v>2</v>
      </c>
      <c r="C13">
        <v>100</v>
      </c>
      <c r="D13">
        <v>89</v>
      </c>
      <c r="E13">
        <v>0</v>
      </c>
      <c r="F13">
        <v>0</v>
      </c>
      <c r="G13">
        <v>130445</v>
      </c>
      <c r="H13">
        <v>130533</v>
      </c>
      <c r="I13">
        <v>45815</v>
      </c>
      <c r="J13">
        <v>45727</v>
      </c>
      <c r="K13" s="1">
        <v>6.8e-40</v>
      </c>
      <c r="L13">
        <v>165</v>
      </c>
    </row>
    <row r="14" spans="1:12">
      <c r="A14" t="s">
        <v>2</v>
      </c>
      <c r="B14" t="s">
        <v>2</v>
      </c>
      <c r="C14">
        <v>100</v>
      </c>
      <c r="D14">
        <v>89</v>
      </c>
      <c r="E14">
        <v>0</v>
      </c>
      <c r="F14">
        <v>0</v>
      </c>
      <c r="G14">
        <v>111269</v>
      </c>
      <c r="H14">
        <v>111357</v>
      </c>
      <c r="I14">
        <v>45727</v>
      </c>
      <c r="J14">
        <v>45815</v>
      </c>
      <c r="K14" s="1">
        <v>6.8e-40</v>
      </c>
      <c r="L14">
        <v>165</v>
      </c>
    </row>
    <row r="15" spans="1:12">
      <c r="A15" t="s">
        <v>2</v>
      </c>
      <c r="B15" t="s">
        <v>2</v>
      </c>
      <c r="C15">
        <v>98.765</v>
      </c>
      <c r="D15">
        <v>81</v>
      </c>
      <c r="E15">
        <v>1</v>
      </c>
      <c r="F15">
        <v>0</v>
      </c>
      <c r="G15">
        <v>33170</v>
      </c>
      <c r="H15">
        <v>33250</v>
      </c>
      <c r="I15">
        <v>80243</v>
      </c>
      <c r="J15">
        <v>80323</v>
      </c>
      <c r="K15" s="1">
        <v>8.86e-34</v>
      </c>
      <c r="L15">
        <v>145</v>
      </c>
    </row>
    <row r="16" spans="1:12">
      <c r="A16" t="s">
        <v>2</v>
      </c>
      <c r="B16" t="s">
        <v>2</v>
      </c>
      <c r="C16">
        <v>98.765</v>
      </c>
      <c r="D16">
        <v>81</v>
      </c>
      <c r="E16">
        <v>1</v>
      </c>
      <c r="F16">
        <v>0</v>
      </c>
      <c r="G16">
        <v>1</v>
      </c>
      <c r="H16">
        <v>81</v>
      </c>
      <c r="I16">
        <v>111975</v>
      </c>
      <c r="J16">
        <v>112055</v>
      </c>
      <c r="K16" s="1">
        <v>8.86e-34</v>
      </c>
      <c r="L16">
        <v>145</v>
      </c>
    </row>
    <row r="17" spans="1:12">
      <c r="A17" t="s">
        <v>2</v>
      </c>
      <c r="B17" t="s">
        <v>2</v>
      </c>
      <c r="C17">
        <v>98.701</v>
      </c>
      <c r="D17">
        <v>77</v>
      </c>
      <c r="E17">
        <v>1</v>
      </c>
      <c r="F17">
        <v>0</v>
      </c>
      <c r="G17">
        <v>30495</v>
      </c>
      <c r="H17">
        <v>30571</v>
      </c>
      <c r="I17">
        <v>268256</v>
      </c>
      <c r="J17">
        <v>268180</v>
      </c>
      <c r="K17" s="1">
        <v>1.48e-31</v>
      </c>
      <c r="L17">
        <v>137</v>
      </c>
    </row>
    <row r="18" spans="1:12">
      <c r="A18" t="s">
        <v>2</v>
      </c>
      <c r="B18" t="s">
        <v>2</v>
      </c>
      <c r="C18">
        <v>95.294</v>
      </c>
      <c r="D18">
        <v>85</v>
      </c>
      <c r="E18">
        <v>3</v>
      </c>
      <c r="F18">
        <v>1</v>
      </c>
      <c r="G18">
        <v>110000</v>
      </c>
      <c r="H18">
        <v>110084</v>
      </c>
      <c r="I18">
        <v>212058</v>
      </c>
      <c r="J18">
        <v>211975</v>
      </c>
      <c r="K18" s="1">
        <v>1.92e-30</v>
      </c>
      <c r="L18">
        <v>134</v>
      </c>
    </row>
    <row r="19" spans="1:12">
      <c r="A19" t="s">
        <v>2</v>
      </c>
      <c r="B19" t="s">
        <v>2</v>
      </c>
      <c r="C19">
        <v>95.294</v>
      </c>
      <c r="D19">
        <v>85</v>
      </c>
      <c r="E19">
        <v>3</v>
      </c>
      <c r="F19">
        <v>1</v>
      </c>
      <c r="G19">
        <v>131718</v>
      </c>
      <c r="H19">
        <v>131802</v>
      </c>
      <c r="I19">
        <v>211975</v>
      </c>
      <c r="J19">
        <v>212058</v>
      </c>
      <c r="K19" s="1">
        <v>1.92e-30</v>
      </c>
      <c r="L19">
        <v>134</v>
      </c>
    </row>
    <row r="20" spans="1:12">
      <c r="A20" t="s">
        <v>2</v>
      </c>
      <c r="B20" t="s">
        <v>2</v>
      </c>
      <c r="C20">
        <v>87.719</v>
      </c>
      <c r="D20">
        <v>114</v>
      </c>
      <c r="E20">
        <v>8</v>
      </c>
      <c r="F20">
        <v>3</v>
      </c>
      <c r="G20">
        <v>58262</v>
      </c>
      <c r="H20">
        <v>58374</v>
      </c>
      <c r="I20">
        <v>187371</v>
      </c>
      <c r="J20">
        <v>187263</v>
      </c>
      <c r="K20" s="1">
        <v>8.93e-29</v>
      </c>
      <c r="L20">
        <v>128</v>
      </c>
    </row>
    <row r="21" spans="1:12">
      <c r="A21" t="s">
        <v>2</v>
      </c>
      <c r="B21" t="s">
        <v>2</v>
      </c>
      <c r="C21">
        <v>94.521</v>
      </c>
      <c r="D21">
        <v>73</v>
      </c>
      <c r="E21">
        <v>4</v>
      </c>
      <c r="F21">
        <v>0</v>
      </c>
      <c r="G21">
        <v>53398</v>
      </c>
      <c r="H21">
        <v>53470</v>
      </c>
      <c r="I21">
        <v>172216</v>
      </c>
      <c r="J21">
        <v>172144</v>
      </c>
      <c r="K21" s="1">
        <v>2.5e-24</v>
      </c>
      <c r="L21">
        <v>113</v>
      </c>
    </row>
    <row r="22" spans="1:12">
      <c r="A22" t="s">
        <v>2</v>
      </c>
      <c r="B22" t="s">
        <v>2</v>
      </c>
      <c r="C22">
        <v>84.146</v>
      </c>
      <c r="D22">
        <v>82</v>
      </c>
      <c r="E22">
        <v>6</v>
      </c>
      <c r="F22">
        <v>4</v>
      </c>
      <c r="G22">
        <v>87484</v>
      </c>
      <c r="H22">
        <v>87558</v>
      </c>
      <c r="I22">
        <v>53679</v>
      </c>
      <c r="J22">
        <v>53598</v>
      </c>
      <c r="K22" s="1">
        <v>4.24e-12</v>
      </c>
      <c r="L22">
        <v>73.1</v>
      </c>
    </row>
    <row r="23" spans="1:12">
      <c r="A23" t="s">
        <v>2</v>
      </c>
      <c r="B23" t="s">
        <v>2</v>
      </c>
      <c r="C23">
        <v>84.146</v>
      </c>
      <c r="D23">
        <v>82</v>
      </c>
      <c r="E23">
        <v>6</v>
      </c>
      <c r="F23">
        <v>4</v>
      </c>
      <c r="G23">
        <v>154244</v>
      </c>
      <c r="H23">
        <v>154318</v>
      </c>
      <c r="I23">
        <v>53598</v>
      </c>
      <c r="J23">
        <v>53679</v>
      </c>
      <c r="K23" s="1">
        <v>4.24e-12</v>
      </c>
      <c r="L23">
        <v>73.1</v>
      </c>
    </row>
    <row r="24" spans="1:12">
      <c r="A24" t="s">
        <v>2</v>
      </c>
      <c r="B24" t="s">
        <v>2</v>
      </c>
      <c r="C24">
        <v>93.75</v>
      </c>
      <c r="D24">
        <v>48</v>
      </c>
      <c r="E24">
        <v>3</v>
      </c>
      <c r="F24">
        <v>0</v>
      </c>
      <c r="G24">
        <v>15928</v>
      </c>
      <c r="H24">
        <v>15975</v>
      </c>
      <c r="I24">
        <v>70466</v>
      </c>
      <c r="J24">
        <v>70419</v>
      </c>
      <c r="K24" s="1">
        <v>4.24e-12</v>
      </c>
      <c r="L24">
        <v>73.1</v>
      </c>
    </row>
    <row r="25" spans="4:4">
      <c r="D25">
        <f>SUM(D1:D24)</f>
        <v>8019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9"/>
  <sheetViews>
    <sheetView workbookViewId="0">
      <selection activeCell="D30" sqref="D30"/>
    </sheetView>
  </sheetViews>
  <sheetFormatPr defaultColWidth="9" defaultRowHeight="13.5"/>
  <sheetData>
    <row r="1" spans="1:12">
      <c r="A1" t="s">
        <v>3</v>
      </c>
      <c r="B1" t="s">
        <v>4</v>
      </c>
      <c r="C1">
        <v>97.666</v>
      </c>
      <c r="D1">
        <v>1585</v>
      </c>
      <c r="E1">
        <v>17</v>
      </c>
      <c r="F1">
        <v>8</v>
      </c>
      <c r="G1">
        <v>39608</v>
      </c>
      <c r="H1">
        <v>41192</v>
      </c>
      <c r="I1">
        <v>261637</v>
      </c>
      <c r="J1">
        <v>263201</v>
      </c>
      <c r="K1">
        <v>0</v>
      </c>
      <c r="L1">
        <v>2704</v>
      </c>
    </row>
    <row r="2" spans="1:12">
      <c r="A2" t="s">
        <v>3</v>
      </c>
      <c r="B2" t="s">
        <v>4</v>
      </c>
      <c r="C2">
        <v>95.979</v>
      </c>
      <c r="D2">
        <v>970</v>
      </c>
      <c r="E2">
        <v>30</v>
      </c>
      <c r="F2">
        <v>9</v>
      </c>
      <c r="G2">
        <v>34994</v>
      </c>
      <c r="H2">
        <v>35962</v>
      </c>
      <c r="I2">
        <v>83274</v>
      </c>
      <c r="J2">
        <v>84235</v>
      </c>
      <c r="K2">
        <v>0</v>
      </c>
      <c r="L2">
        <v>1567</v>
      </c>
    </row>
    <row r="3" spans="1:12">
      <c r="A3" t="s">
        <v>3</v>
      </c>
      <c r="B3" t="s">
        <v>4</v>
      </c>
      <c r="C3">
        <v>92.655</v>
      </c>
      <c r="D3">
        <v>708</v>
      </c>
      <c r="E3">
        <v>15</v>
      </c>
      <c r="F3">
        <v>10</v>
      </c>
      <c r="G3">
        <v>42068</v>
      </c>
      <c r="H3">
        <v>42775</v>
      </c>
      <c r="I3">
        <v>910</v>
      </c>
      <c r="J3">
        <v>240</v>
      </c>
      <c r="K3">
        <v>0</v>
      </c>
      <c r="L3">
        <v>985</v>
      </c>
    </row>
    <row r="4" spans="1:12">
      <c r="A4" t="s">
        <v>3</v>
      </c>
      <c r="B4" t="s">
        <v>4</v>
      </c>
      <c r="C4">
        <v>99.433</v>
      </c>
      <c r="D4">
        <v>529</v>
      </c>
      <c r="E4">
        <v>2</v>
      </c>
      <c r="F4">
        <v>1</v>
      </c>
      <c r="G4">
        <v>154945</v>
      </c>
      <c r="H4">
        <v>155473</v>
      </c>
      <c r="I4">
        <v>206270</v>
      </c>
      <c r="J4">
        <v>205743</v>
      </c>
      <c r="K4">
        <v>0</v>
      </c>
      <c r="L4">
        <v>959</v>
      </c>
    </row>
    <row r="5" spans="1:12">
      <c r="A5" t="s">
        <v>3</v>
      </c>
      <c r="B5" t="s">
        <v>4</v>
      </c>
      <c r="C5">
        <v>99.433</v>
      </c>
      <c r="D5">
        <v>529</v>
      </c>
      <c r="E5">
        <v>2</v>
      </c>
      <c r="F5">
        <v>1</v>
      </c>
      <c r="G5">
        <v>87078</v>
      </c>
      <c r="H5">
        <v>87606</v>
      </c>
      <c r="I5">
        <v>205743</v>
      </c>
      <c r="J5">
        <v>206270</v>
      </c>
      <c r="K5">
        <v>0</v>
      </c>
      <c r="L5">
        <v>959</v>
      </c>
    </row>
    <row r="6" spans="1:12">
      <c r="A6" t="s">
        <v>3</v>
      </c>
      <c r="B6" t="s">
        <v>4</v>
      </c>
      <c r="C6">
        <v>90.96</v>
      </c>
      <c r="D6">
        <v>708</v>
      </c>
      <c r="E6">
        <v>19</v>
      </c>
      <c r="F6">
        <v>10</v>
      </c>
      <c r="G6">
        <v>42068</v>
      </c>
      <c r="H6">
        <v>42775</v>
      </c>
      <c r="I6">
        <v>263853</v>
      </c>
      <c r="J6">
        <v>263191</v>
      </c>
      <c r="K6">
        <v>0</v>
      </c>
      <c r="L6">
        <v>911</v>
      </c>
    </row>
    <row r="7" spans="1:12">
      <c r="A7" t="s">
        <v>3</v>
      </c>
      <c r="B7" t="s">
        <v>4</v>
      </c>
      <c r="C7">
        <v>89.819</v>
      </c>
      <c r="D7">
        <v>717</v>
      </c>
      <c r="E7">
        <v>24</v>
      </c>
      <c r="F7">
        <v>15</v>
      </c>
      <c r="G7">
        <v>58685</v>
      </c>
      <c r="H7">
        <v>59401</v>
      </c>
      <c r="I7">
        <v>230677</v>
      </c>
      <c r="J7">
        <v>230010</v>
      </c>
      <c r="K7">
        <v>0</v>
      </c>
      <c r="L7">
        <v>874</v>
      </c>
    </row>
    <row r="8" spans="1:12">
      <c r="A8" t="s">
        <v>3</v>
      </c>
      <c r="B8" t="s">
        <v>4</v>
      </c>
      <c r="C8">
        <v>96.838</v>
      </c>
      <c r="D8">
        <v>253</v>
      </c>
      <c r="E8">
        <v>5</v>
      </c>
      <c r="F8">
        <v>3</v>
      </c>
      <c r="G8">
        <v>40940</v>
      </c>
      <c r="H8">
        <v>41192</v>
      </c>
      <c r="I8">
        <v>1</v>
      </c>
      <c r="J8">
        <v>250</v>
      </c>
      <c r="K8" s="1">
        <v>1.51e-116</v>
      </c>
      <c r="L8">
        <v>420</v>
      </c>
    </row>
    <row r="9" spans="1:12">
      <c r="A9" t="s">
        <v>3</v>
      </c>
      <c r="B9" t="s">
        <v>4</v>
      </c>
      <c r="C9">
        <v>96.19</v>
      </c>
      <c r="D9">
        <v>210</v>
      </c>
      <c r="E9">
        <v>8</v>
      </c>
      <c r="F9">
        <v>0</v>
      </c>
      <c r="G9">
        <v>56298</v>
      </c>
      <c r="H9">
        <v>56507</v>
      </c>
      <c r="I9">
        <v>159094</v>
      </c>
      <c r="J9">
        <v>159303</v>
      </c>
      <c r="K9" s="1">
        <v>9.36e-94</v>
      </c>
      <c r="L9">
        <v>344</v>
      </c>
    </row>
    <row r="10" spans="1:12">
      <c r="A10" t="s">
        <v>3</v>
      </c>
      <c r="B10" t="s">
        <v>4</v>
      </c>
      <c r="C10">
        <v>73.401</v>
      </c>
      <c r="D10">
        <v>891</v>
      </c>
      <c r="E10">
        <v>173</v>
      </c>
      <c r="F10">
        <v>51</v>
      </c>
      <c r="G10">
        <v>139206</v>
      </c>
      <c r="H10">
        <v>140069</v>
      </c>
      <c r="I10">
        <v>166621</v>
      </c>
      <c r="J10">
        <v>165768</v>
      </c>
      <c r="K10" s="1">
        <v>1.25e-72</v>
      </c>
      <c r="L10">
        <v>274</v>
      </c>
    </row>
    <row r="11" spans="1:12">
      <c r="A11" t="s">
        <v>3</v>
      </c>
      <c r="B11" t="s">
        <v>4</v>
      </c>
      <c r="C11">
        <v>73.401</v>
      </c>
      <c r="D11">
        <v>891</v>
      </c>
      <c r="E11">
        <v>173</v>
      </c>
      <c r="F11">
        <v>51</v>
      </c>
      <c r="G11">
        <v>102482</v>
      </c>
      <c r="H11">
        <v>103345</v>
      </c>
      <c r="I11">
        <v>165768</v>
      </c>
      <c r="J11">
        <v>166621</v>
      </c>
      <c r="K11" s="1">
        <v>1.25e-72</v>
      </c>
      <c r="L11">
        <v>274</v>
      </c>
    </row>
    <row r="12" spans="1:12">
      <c r="A12" t="s">
        <v>3</v>
      </c>
      <c r="B12" t="s">
        <v>4</v>
      </c>
      <c r="C12">
        <v>96.154</v>
      </c>
      <c r="D12">
        <v>104</v>
      </c>
      <c r="E12">
        <v>2</v>
      </c>
      <c r="F12">
        <v>2</v>
      </c>
      <c r="G12">
        <v>67588</v>
      </c>
      <c r="H12">
        <v>67691</v>
      </c>
      <c r="I12">
        <v>84317</v>
      </c>
      <c r="J12">
        <v>84418</v>
      </c>
      <c r="K12" s="1">
        <v>6.05e-41</v>
      </c>
      <c r="L12">
        <v>169</v>
      </c>
    </row>
    <row r="13" spans="1:12">
      <c r="A13" t="s">
        <v>3</v>
      </c>
      <c r="B13" t="s">
        <v>4</v>
      </c>
      <c r="C13">
        <v>97.778</v>
      </c>
      <c r="D13">
        <v>90</v>
      </c>
      <c r="E13">
        <v>0</v>
      </c>
      <c r="F13">
        <v>2</v>
      </c>
      <c r="G13">
        <v>111640</v>
      </c>
      <c r="H13">
        <v>111729</v>
      </c>
      <c r="I13">
        <v>208656</v>
      </c>
      <c r="J13">
        <v>208569</v>
      </c>
      <c r="K13" s="1">
        <v>1.69e-36</v>
      </c>
      <c r="L13">
        <v>154</v>
      </c>
    </row>
    <row r="14" spans="1:12">
      <c r="A14" t="s">
        <v>3</v>
      </c>
      <c r="B14" t="s">
        <v>4</v>
      </c>
      <c r="C14">
        <v>97.778</v>
      </c>
      <c r="D14">
        <v>90</v>
      </c>
      <c r="E14">
        <v>0</v>
      </c>
      <c r="F14">
        <v>2</v>
      </c>
      <c r="G14">
        <v>130822</v>
      </c>
      <c r="H14">
        <v>130911</v>
      </c>
      <c r="I14">
        <v>208569</v>
      </c>
      <c r="J14">
        <v>208656</v>
      </c>
      <c r="K14" s="1">
        <v>1.69e-36</v>
      </c>
      <c r="L14">
        <v>154</v>
      </c>
    </row>
    <row r="15" spans="1:12">
      <c r="A15" t="s">
        <v>3</v>
      </c>
      <c r="B15" t="s">
        <v>4</v>
      </c>
      <c r="C15">
        <v>98.765</v>
      </c>
      <c r="D15">
        <v>81</v>
      </c>
      <c r="E15">
        <v>1</v>
      </c>
      <c r="F15">
        <v>0</v>
      </c>
      <c r="G15">
        <v>8</v>
      </c>
      <c r="H15">
        <v>88</v>
      </c>
      <c r="I15">
        <v>156082</v>
      </c>
      <c r="J15">
        <v>156002</v>
      </c>
      <c r="K15" s="1">
        <v>1.02e-33</v>
      </c>
      <c r="L15">
        <v>145</v>
      </c>
    </row>
    <row r="16" spans="1:12">
      <c r="A16" t="s">
        <v>3</v>
      </c>
      <c r="B16" t="s">
        <v>4</v>
      </c>
      <c r="C16">
        <v>98.701</v>
      </c>
      <c r="D16">
        <v>77</v>
      </c>
      <c r="E16">
        <v>1</v>
      </c>
      <c r="F16">
        <v>0</v>
      </c>
      <c r="G16">
        <v>30786</v>
      </c>
      <c r="H16">
        <v>30862</v>
      </c>
      <c r="I16">
        <v>48994</v>
      </c>
      <c r="J16">
        <v>48918</v>
      </c>
      <c r="K16" s="1">
        <v>1.71e-31</v>
      </c>
      <c r="L16">
        <v>137</v>
      </c>
    </row>
    <row r="17" spans="1:12">
      <c r="A17" t="s">
        <v>3</v>
      </c>
      <c r="B17" t="s">
        <v>4</v>
      </c>
      <c r="C17">
        <v>97.531</v>
      </c>
      <c r="D17">
        <v>81</v>
      </c>
      <c r="E17">
        <v>1</v>
      </c>
      <c r="F17">
        <v>1</v>
      </c>
      <c r="G17">
        <v>33461</v>
      </c>
      <c r="H17">
        <v>33541</v>
      </c>
      <c r="I17">
        <v>175954</v>
      </c>
      <c r="J17">
        <v>175875</v>
      </c>
      <c r="K17" s="1">
        <v>1.71e-31</v>
      </c>
      <c r="L17">
        <v>137</v>
      </c>
    </row>
    <row r="18" spans="1:12">
      <c r="A18" t="s">
        <v>3</v>
      </c>
      <c r="B18" t="s">
        <v>4</v>
      </c>
      <c r="C18">
        <v>98.701</v>
      </c>
      <c r="D18">
        <v>77</v>
      </c>
      <c r="E18">
        <v>1</v>
      </c>
      <c r="F18">
        <v>0</v>
      </c>
      <c r="G18">
        <v>30786</v>
      </c>
      <c r="H18">
        <v>30862</v>
      </c>
      <c r="I18">
        <v>311862</v>
      </c>
      <c r="J18">
        <v>311786</v>
      </c>
      <c r="K18" s="1">
        <v>1.71e-31</v>
      </c>
      <c r="L18">
        <v>137</v>
      </c>
    </row>
    <row r="19" spans="1:12">
      <c r="A19" t="s">
        <v>3</v>
      </c>
      <c r="B19" t="s">
        <v>4</v>
      </c>
      <c r="C19">
        <v>94.118</v>
      </c>
      <c r="D19">
        <v>85</v>
      </c>
      <c r="E19">
        <v>3</v>
      </c>
      <c r="F19">
        <v>2</v>
      </c>
      <c r="G19">
        <v>110371</v>
      </c>
      <c r="H19">
        <v>110455</v>
      </c>
      <c r="I19">
        <v>256199</v>
      </c>
      <c r="J19">
        <v>256117</v>
      </c>
      <c r="K19" s="1">
        <v>1.03e-28</v>
      </c>
      <c r="L19">
        <v>128</v>
      </c>
    </row>
    <row r="20" spans="1:12">
      <c r="A20" t="s">
        <v>3</v>
      </c>
      <c r="B20" t="s">
        <v>4</v>
      </c>
      <c r="C20">
        <v>94.118</v>
      </c>
      <c r="D20">
        <v>85</v>
      </c>
      <c r="E20">
        <v>3</v>
      </c>
      <c r="F20">
        <v>2</v>
      </c>
      <c r="G20">
        <v>132096</v>
      </c>
      <c r="H20">
        <v>132180</v>
      </c>
      <c r="I20">
        <v>256117</v>
      </c>
      <c r="J20">
        <v>256199</v>
      </c>
      <c r="K20" s="1">
        <v>1.03e-28</v>
      </c>
      <c r="L20">
        <v>128</v>
      </c>
    </row>
    <row r="21" spans="1:12">
      <c r="A21" t="s">
        <v>3</v>
      </c>
      <c r="B21" t="s">
        <v>4</v>
      </c>
      <c r="C21">
        <v>86.726</v>
      </c>
      <c r="D21">
        <v>113</v>
      </c>
      <c r="E21">
        <v>9</v>
      </c>
      <c r="F21">
        <v>3</v>
      </c>
      <c r="G21">
        <v>58587</v>
      </c>
      <c r="H21">
        <v>58698</v>
      </c>
      <c r="I21">
        <v>230741</v>
      </c>
      <c r="J21">
        <v>230634</v>
      </c>
      <c r="K21" s="1">
        <v>1.72e-26</v>
      </c>
      <c r="L21">
        <v>121</v>
      </c>
    </row>
    <row r="22" spans="1:12">
      <c r="A22" t="s">
        <v>3</v>
      </c>
      <c r="B22" t="s">
        <v>4</v>
      </c>
      <c r="C22">
        <v>90.123</v>
      </c>
      <c r="D22">
        <v>81</v>
      </c>
      <c r="E22">
        <v>1</v>
      </c>
      <c r="F22">
        <v>1</v>
      </c>
      <c r="G22">
        <v>140592</v>
      </c>
      <c r="H22">
        <v>140672</v>
      </c>
      <c r="I22">
        <v>64015</v>
      </c>
      <c r="J22">
        <v>63942</v>
      </c>
      <c r="K22" s="1">
        <v>8.05e-20</v>
      </c>
      <c r="L22">
        <v>99</v>
      </c>
    </row>
    <row r="23" spans="1:12">
      <c r="A23" t="s">
        <v>3</v>
      </c>
      <c r="B23" t="s">
        <v>4</v>
      </c>
      <c r="C23">
        <v>90.123</v>
      </c>
      <c r="D23">
        <v>81</v>
      </c>
      <c r="E23">
        <v>1</v>
      </c>
      <c r="F23">
        <v>1</v>
      </c>
      <c r="G23">
        <v>101879</v>
      </c>
      <c r="H23">
        <v>101959</v>
      </c>
      <c r="I23">
        <v>63942</v>
      </c>
      <c r="J23">
        <v>64015</v>
      </c>
      <c r="K23" s="1">
        <v>8.05e-20</v>
      </c>
      <c r="L23">
        <v>99</v>
      </c>
    </row>
    <row r="24" spans="1:12">
      <c r="A24" t="s">
        <v>3</v>
      </c>
      <c r="B24" t="s">
        <v>4</v>
      </c>
      <c r="C24">
        <v>93.75</v>
      </c>
      <c r="D24">
        <v>48</v>
      </c>
      <c r="E24">
        <v>3</v>
      </c>
      <c r="F24">
        <v>0</v>
      </c>
      <c r="G24">
        <v>16197</v>
      </c>
      <c r="H24">
        <v>16244</v>
      </c>
      <c r="I24">
        <v>182680</v>
      </c>
      <c r="J24">
        <v>182727</v>
      </c>
      <c r="K24" s="1">
        <v>4.88e-12</v>
      </c>
      <c r="L24">
        <v>73.1</v>
      </c>
    </row>
    <row r="25" spans="1:12">
      <c r="A25" t="s">
        <v>3</v>
      </c>
      <c r="B25" t="s">
        <v>4</v>
      </c>
      <c r="C25">
        <v>84.146</v>
      </c>
      <c r="D25">
        <v>82</v>
      </c>
      <c r="E25">
        <v>6</v>
      </c>
      <c r="F25">
        <v>4</v>
      </c>
      <c r="G25">
        <v>154626</v>
      </c>
      <c r="H25">
        <v>154700</v>
      </c>
      <c r="I25">
        <v>200850</v>
      </c>
      <c r="J25">
        <v>200769</v>
      </c>
      <c r="K25" s="1">
        <v>4.88e-12</v>
      </c>
      <c r="L25">
        <v>73.1</v>
      </c>
    </row>
    <row r="26" spans="1:12">
      <c r="A26" t="s">
        <v>3</v>
      </c>
      <c r="B26" t="s">
        <v>4</v>
      </c>
      <c r="C26">
        <v>84.146</v>
      </c>
      <c r="D26">
        <v>82</v>
      </c>
      <c r="E26">
        <v>6</v>
      </c>
      <c r="F26">
        <v>4</v>
      </c>
      <c r="G26">
        <v>87851</v>
      </c>
      <c r="H26">
        <v>87925</v>
      </c>
      <c r="I26">
        <v>200769</v>
      </c>
      <c r="J26">
        <v>200850</v>
      </c>
      <c r="K26" s="1">
        <v>4.88e-12</v>
      </c>
      <c r="L26">
        <v>73.1</v>
      </c>
    </row>
    <row r="27" spans="1:12">
      <c r="A27" t="s">
        <v>3</v>
      </c>
      <c r="B27" t="s">
        <v>4</v>
      </c>
      <c r="C27">
        <v>100</v>
      </c>
      <c r="D27">
        <v>29</v>
      </c>
      <c r="E27">
        <v>0</v>
      </c>
      <c r="F27">
        <v>0</v>
      </c>
      <c r="G27">
        <v>140543</v>
      </c>
      <c r="H27">
        <v>140571</v>
      </c>
      <c r="I27">
        <v>64044</v>
      </c>
      <c r="J27">
        <v>64016</v>
      </c>
      <c r="K27" s="1">
        <v>1.77e-6</v>
      </c>
      <c r="L27">
        <v>54.7</v>
      </c>
    </row>
    <row r="28" spans="1:12">
      <c r="A28" t="s">
        <v>3</v>
      </c>
      <c r="B28" t="s">
        <v>4</v>
      </c>
      <c r="C28">
        <v>100</v>
      </c>
      <c r="D28">
        <v>29</v>
      </c>
      <c r="E28">
        <v>0</v>
      </c>
      <c r="F28">
        <v>0</v>
      </c>
      <c r="G28">
        <v>101980</v>
      </c>
      <c r="H28">
        <v>102008</v>
      </c>
      <c r="I28">
        <v>64016</v>
      </c>
      <c r="J28">
        <v>64044</v>
      </c>
      <c r="K28" s="1">
        <v>1.77e-6</v>
      </c>
      <c r="L28">
        <v>54.7</v>
      </c>
    </row>
    <row r="29" spans="4:4">
      <c r="D29">
        <f>SUM(D1:D28)</f>
        <v>9306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0"/>
  <sheetViews>
    <sheetView workbookViewId="0">
      <selection activeCell="D31" sqref="D31"/>
    </sheetView>
  </sheetViews>
  <sheetFormatPr defaultColWidth="9" defaultRowHeight="13.5"/>
  <cols>
    <col min="1" max="1" width="13.375" customWidth="1"/>
    <col min="2" max="2" width="15.375" customWidth="1"/>
  </cols>
  <sheetData>
    <row r="1" spans="1:12">
      <c r="A1" t="s">
        <v>5</v>
      </c>
      <c r="B1" t="s">
        <v>5</v>
      </c>
      <c r="C1">
        <v>99.448</v>
      </c>
      <c r="D1">
        <v>2718</v>
      </c>
      <c r="E1">
        <v>15</v>
      </c>
      <c r="F1">
        <v>0</v>
      </c>
      <c r="G1">
        <v>33821</v>
      </c>
      <c r="H1">
        <v>36538</v>
      </c>
      <c r="I1">
        <v>163088</v>
      </c>
      <c r="J1">
        <v>165805</v>
      </c>
      <c r="K1">
        <v>0</v>
      </c>
      <c r="L1">
        <v>4937</v>
      </c>
    </row>
    <row r="2" spans="1:12">
      <c r="A2" t="s">
        <v>5</v>
      </c>
      <c r="B2" t="s">
        <v>5</v>
      </c>
      <c r="C2">
        <v>99.748</v>
      </c>
      <c r="D2">
        <v>1585</v>
      </c>
      <c r="E2">
        <v>4</v>
      </c>
      <c r="F2">
        <v>0</v>
      </c>
      <c r="G2">
        <v>40177</v>
      </c>
      <c r="H2">
        <v>41761</v>
      </c>
      <c r="I2">
        <v>211638</v>
      </c>
      <c r="J2">
        <v>210054</v>
      </c>
      <c r="K2">
        <v>0</v>
      </c>
      <c r="L2">
        <v>2905</v>
      </c>
    </row>
    <row r="3" spans="1:12">
      <c r="A3" t="s">
        <v>5</v>
      </c>
      <c r="B3" t="s">
        <v>5</v>
      </c>
      <c r="C3">
        <v>98.859</v>
      </c>
      <c r="D3">
        <v>701</v>
      </c>
      <c r="E3">
        <v>8</v>
      </c>
      <c r="F3">
        <v>0</v>
      </c>
      <c r="G3">
        <v>42635</v>
      </c>
      <c r="H3">
        <v>43335</v>
      </c>
      <c r="I3">
        <v>209354</v>
      </c>
      <c r="J3">
        <v>210054</v>
      </c>
      <c r="K3">
        <v>0</v>
      </c>
      <c r="L3">
        <v>1251</v>
      </c>
    </row>
    <row r="4" spans="1:12">
      <c r="A4" t="s">
        <v>5</v>
      </c>
      <c r="B4" t="s">
        <v>5</v>
      </c>
      <c r="C4">
        <v>96.792</v>
      </c>
      <c r="D4">
        <v>717</v>
      </c>
      <c r="E4">
        <v>17</v>
      </c>
      <c r="F4">
        <v>6</v>
      </c>
      <c r="G4">
        <v>59113</v>
      </c>
      <c r="H4">
        <v>59829</v>
      </c>
      <c r="I4">
        <v>269694</v>
      </c>
      <c r="J4">
        <v>270404</v>
      </c>
      <c r="K4">
        <v>0</v>
      </c>
      <c r="L4">
        <v>1192</v>
      </c>
    </row>
    <row r="5" spans="1:12">
      <c r="A5" t="s">
        <v>5</v>
      </c>
      <c r="B5" t="s">
        <v>5</v>
      </c>
      <c r="C5">
        <v>100</v>
      </c>
      <c r="D5">
        <v>554</v>
      </c>
      <c r="E5">
        <v>0</v>
      </c>
      <c r="F5">
        <v>0</v>
      </c>
      <c r="G5">
        <v>87410</v>
      </c>
      <c r="H5">
        <v>87963</v>
      </c>
      <c r="I5">
        <v>294585</v>
      </c>
      <c r="J5">
        <v>294032</v>
      </c>
      <c r="K5">
        <v>0</v>
      </c>
      <c r="L5">
        <v>1024</v>
      </c>
    </row>
    <row r="6" spans="1:12">
      <c r="A6" t="s">
        <v>5</v>
      </c>
      <c r="B6" t="s">
        <v>5</v>
      </c>
      <c r="C6">
        <v>100</v>
      </c>
      <c r="D6">
        <v>554</v>
      </c>
      <c r="E6">
        <v>0</v>
      </c>
      <c r="F6">
        <v>0</v>
      </c>
      <c r="G6">
        <v>155331</v>
      </c>
      <c r="H6">
        <v>155884</v>
      </c>
      <c r="I6">
        <v>294032</v>
      </c>
      <c r="J6">
        <v>294585</v>
      </c>
      <c r="K6">
        <v>0</v>
      </c>
      <c r="L6">
        <v>1024</v>
      </c>
    </row>
    <row r="7" spans="1:12">
      <c r="A7" t="s">
        <v>5</v>
      </c>
      <c r="B7" t="s">
        <v>5</v>
      </c>
      <c r="C7">
        <v>75.421</v>
      </c>
      <c r="D7">
        <v>891</v>
      </c>
      <c r="E7">
        <v>161</v>
      </c>
      <c r="F7">
        <v>45</v>
      </c>
      <c r="G7">
        <v>139548</v>
      </c>
      <c r="H7">
        <v>140411</v>
      </c>
      <c r="I7">
        <v>28612</v>
      </c>
      <c r="J7">
        <v>27753</v>
      </c>
      <c r="K7" s="1">
        <v>2.41e-104</v>
      </c>
      <c r="L7">
        <v>379</v>
      </c>
    </row>
    <row r="8" spans="1:12">
      <c r="A8" t="s">
        <v>5</v>
      </c>
      <c r="B8" t="s">
        <v>5</v>
      </c>
      <c r="C8">
        <v>75.421</v>
      </c>
      <c r="D8">
        <v>891</v>
      </c>
      <c r="E8">
        <v>161</v>
      </c>
      <c r="F8">
        <v>45</v>
      </c>
      <c r="G8">
        <v>102883</v>
      </c>
      <c r="H8">
        <v>103746</v>
      </c>
      <c r="I8">
        <v>27753</v>
      </c>
      <c r="J8">
        <v>28612</v>
      </c>
      <c r="K8" s="1">
        <v>2.41e-104</v>
      </c>
      <c r="L8">
        <v>379</v>
      </c>
    </row>
    <row r="9" spans="1:12">
      <c r="A9" t="s">
        <v>5</v>
      </c>
      <c r="B9" t="s">
        <v>5</v>
      </c>
      <c r="C9">
        <v>94.762</v>
      </c>
      <c r="D9">
        <v>210</v>
      </c>
      <c r="E9">
        <v>9</v>
      </c>
      <c r="F9">
        <v>1</v>
      </c>
      <c r="G9">
        <v>56708</v>
      </c>
      <c r="H9">
        <v>56915</v>
      </c>
      <c r="I9">
        <v>20947</v>
      </c>
      <c r="J9">
        <v>21156</v>
      </c>
      <c r="K9" s="1">
        <v>3.18e-88</v>
      </c>
      <c r="L9">
        <v>326</v>
      </c>
    </row>
    <row r="10" spans="1:12">
      <c r="A10" t="s">
        <v>5</v>
      </c>
      <c r="B10" t="s">
        <v>5</v>
      </c>
      <c r="C10">
        <v>99.438</v>
      </c>
      <c r="D10">
        <v>178</v>
      </c>
      <c r="E10">
        <v>1</v>
      </c>
      <c r="F10">
        <v>0</v>
      </c>
      <c r="G10">
        <v>78704</v>
      </c>
      <c r="H10">
        <v>78881</v>
      </c>
      <c r="I10">
        <v>33268</v>
      </c>
      <c r="J10">
        <v>33445</v>
      </c>
      <c r="K10" s="1">
        <v>1.14e-87</v>
      </c>
      <c r="L10">
        <v>324</v>
      </c>
    </row>
    <row r="11" spans="1:12">
      <c r="A11" t="s">
        <v>5</v>
      </c>
      <c r="B11" t="s">
        <v>5</v>
      </c>
      <c r="C11">
        <v>88.679</v>
      </c>
      <c r="D11">
        <v>265</v>
      </c>
      <c r="E11">
        <v>27</v>
      </c>
      <c r="F11">
        <v>3</v>
      </c>
      <c r="G11">
        <v>139258</v>
      </c>
      <c r="H11">
        <v>139521</v>
      </c>
      <c r="I11">
        <v>29134</v>
      </c>
      <c r="J11">
        <v>28872</v>
      </c>
      <c r="K11" s="1">
        <v>1.48e-86</v>
      </c>
      <c r="L11">
        <v>320</v>
      </c>
    </row>
    <row r="12" spans="1:12">
      <c r="A12" t="s">
        <v>5</v>
      </c>
      <c r="B12" t="s">
        <v>5</v>
      </c>
      <c r="C12">
        <v>88.679</v>
      </c>
      <c r="D12">
        <v>265</v>
      </c>
      <c r="E12">
        <v>27</v>
      </c>
      <c r="F12">
        <v>3</v>
      </c>
      <c r="G12">
        <v>103773</v>
      </c>
      <c r="H12">
        <v>104036</v>
      </c>
      <c r="I12">
        <v>28872</v>
      </c>
      <c r="J12">
        <v>29134</v>
      </c>
      <c r="K12" s="1">
        <v>1.48e-86</v>
      </c>
      <c r="L12">
        <v>320</v>
      </c>
    </row>
    <row r="13" spans="1:12">
      <c r="A13" t="s">
        <v>5</v>
      </c>
      <c r="B13" t="s">
        <v>5</v>
      </c>
      <c r="C13">
        <v>97.576</v>
      </c>
      <c r="D13">
        <v>165</v>
      </c>
      <c r="E13">
        <v>4</v>
      </c>
      <c r="F13">
        <v>0</v>
      </c>
      <c r="G13">
        <v>98438</v>
      </c>
      <c r="H13">
        <v>98602</v>
      </c>
      <c r="I13">
        <v>32388</v>
      </c>
      <c r="J13">
        <v>32224</v>
      </c>
      <c r="K13" s="1">
        <v>1.94e-75</v>
      </c>
      <c r="L13">
        <v>283</v>
      </c>
    </row>
    <row r="14" spans="1:12">
      <c r="A14" t="s">
        <v>5</v>
      </c>
      <c r="B14" t="s">
        <v>5</v>
      </c>
      <c r="C14">
        <v>97.576</v>
      </c>
      <c r="D14">
        <v>165</v>
      </c>
      <c r="E14">
        <v>4</v>
      </c>
      <c r="F14">
        <v>0</v>
      </c>
      <c r="G14">
        <v>144692</v>
      </c>
      <c r="H14">
        <v>144856</v>
      </c>
      <c r="I14">
        <v>32224</v>
      </c>
      <c r="J14">
        <v>32388</v>
      </c>
      <c r="K14" s="1">
        <v>1.94e-75</v>
      </c>
      <c r="L14">
        <v>283</v>
      </c>
    </row>
    <row r="15" spans="1:12">
      <c r="A15" t="s">
        <v>5</v>
      </c>
      <c r="B15" t="s">
        <v>5</v>
      </c>
      <c r="C15">
        <v>99.231</v>
      </c>
      <c r="D15">
        <v>130</v>
      </c>
      <c r="E15">
        <v>1</v>
      </c>
      <c r="F15">
        <v>0</v>
      </c>
      <c r="G15">
        <v>102240</v>
      </c>
      <c r="H15">
        <v>102369</v>
      </c>
      <c r="I15">
        <v>127131</v>
      </c>
      <c r="J15">
        <v>127002</v>
      </c>
      <c r="K15" s="1">
        <v>5.51e-61</v>
      </c>
      <c r="L15">
        <v>235</v>
      </c>
    </row>
    <row r="16" spans="1:12">
      <c r="A16" t="s">
        <v>5</v>
      </c>
      <c r="B16" t="s">
        <v>5</v>
      </c>
      <c r="C16">
        <v>99.231</v>
      </c>
      <c r="D16">
        <v>130</v>
      </c>
      <c r="E16">
        <v>1</v>
      </c>
      <c r="F16">
        <v>0</v>
      </c>
      <c r="G16">
        <v>140925</v>
      </c>
      <c r="H16">
        <v>141054</v>
      </c>
      <c r="I16">
        <v>127002</v>
      </c>
      <c r="J16">
        <v>127131</v>
      </c>
      <c r="K16" s="1">
        <v>5.51e-61</v>
      </c>
      <c r="L16">
        <v>235</v>
      </c>
    </row>
    <row r="17" spans="1:12">
      <c r="A17" t="s">
        <v>5</v>
      </c>
      <c r="B17" t="s">
        <v>5</v>
      </c>
      <c r="C17">
        <v>96.154</v>
      </c>
      <c r="D17">
        <v>104</v>
      </c>
      <c r="E17">
        <v>2</v>
      </c>
      <c r="F17">
        <v>2</v>
      </c>
      <c r="G17">
        <v>67921</v>
      </c>
      <c r="H17">
        <v>68024</v>
      </c>
      <c r="I17">
        <v>165890</v>
      </c>
      <c r="J17">
        <v>165991</v>
      </c>
      <c r="K17" s="1">
        <v>5.67e-41</v>
      </c>
      <c r="L17">
        <v>169</v>
      </c>
    </row>
    <row r="18" spans="1:12">
      <c r="A18" t="s">
        <v>5</v>
      </c>
      <c r="B18" t="s">
        <v>5</v>
      </c>
      <c r="C18">
        <v>100</v>
      </c>
      <c r="D18">
        <v>89</v>
      </c>
      <c r="E18">
        <v>0</v>
      </c>
      <c r="F18">
        <v>0</v>
      </c>
      <c r="G18">
        <v>131172</v>
      </c>
      <c r="H18">
        <v>131260</v>
      </c>
      <c r="I18">
        <v>291712</v>
      </c>
      <c r="J18">
        <v>291624</v>
      </c>
      <c r="K18" s="1">
        <v>7.34e-40</v>
      </c>
      <c r="L18">
        <v>165</v>
      </c>
    </row>
    <row r="19" spans="1:12">
      <c r="A19" t="s">
        <v>5</v>
      </c>
      <c r="B19" t="s">
        <v>5</v>
      </c>
      <c r="C19">
        <v>100</v>
      </c>
      <c r="D19">
        <v>89</v>
      </c>
      <c r="E19">
        <v>0</v>
      </c>
      <c r="F19">
        <v>0</v>
      </c>
      <c r="G19">
        <v>112034</v>
      </c>
      <c r="H19">
        <v>112122</v>
      </c>
      <c r="I19">
        <v>291624</v>
      </c>
      <c r="J19">
        <v>291712</v>
      </c>
      <c r="K19" s="1">
        <v>7.34e-40</v>
      </c>
      <c r="L19">
        <v>165</v>
      </c>
    </row>
    <row r="20" spans="1:12">
      <c r="A20" t="s">
        <v>5</v>
      </c>
      <c r="B20" t="s">
        <v>5</v>
      </c>
      <c r="C20">
        <v>91.228</v>
      </c>
      <c r="D20">
        <v>114</v>
      </c>
      <c r="E20">
        <v>9</v>
      </c>
      <c r="F20">
        <v>1</v>
      </c>
      <c r="G20">
        <v>59014</v>
      </c>
      <c r="H20">
        <v>59126</v>
      </c>
      <c r="I20">
        <v>269624</v>
      </c>
      <c r="J20">
        <v>269737</v>
      </c>
      <c r="K20" s="1">
        <v>1.59e-36</v>
      </c>
      <c r="L20">
        <v>154</v>
      </c>
    </row>
    <row r="21" spans="1:12">
      <c r="A21" t="s">
        <v>5</v>
      </c>
      <c r="B21" t="s">
        <v>5</v>
      </c>
      <c r="C21">
        <v>98.765</v>
      </c>
      <c r="D21">
        <v>81</v>
      </c>
      <c r="E21">
        <v>1</v>
      </c>
      <c r="F21">
        <v>0</v>
      </c>
      <c r="G21">
        <v>34037</v>
      </c>
      <c r="H21">
        <v>34117</v>
      </c>
      <c r="I21">
        <v>260838</v>
      </c>
      <c r="J21">
        <v>260918</v>
      </c>
      <c r="K21" s="1">
        <v>9.56e-34</v>
      </c>
      <c r="L21">
        <v>145</v>
      </c>
    </row>
    <row r="22" spans="1:12">
      <c r="A22" t="s">
        <v>5</v>
      </c>
      <c r="B22" t="s">
        <v>5</v>
      </c>
      <c r="C22">
        <v>96.471</v>
      </c>
      <c r="D22">
        <v>85</v>
      </c>
      <c r="E22">
        <v>2</v>
      </c>
      <c r="F22">
        <v>1</v>
      </c>
      <c r="G22">
        <v>132445</v>
      </c>
      <c r="H22">
        <v>132529</v>
      </c>
      <c r="I22">
        <v>217217</v>
      </c>
      <c r="J22">
        <v>217134</v>
      </c>
      <c r="K22" s="1">
        <v>4.45e-32</v>
      </c>
      <c r="L22">
        <v>139</v>
      </c>
    </row>
    <row r="23" spans="1:12">
      <c r="A23" t="s">
        <v>5</v>
      </c>
      <c r="B23" t="s">
        <v>5</v>
      </c>
      <c r="C23">
        <v>96.471</v>
      </c>
      <c r="D23">
        <v>85</v>
      </c>
      <c r="E23">
        <v>2</v>
      </c>
      <c r="F23">
        <v>1</v>
      </c>
      <c r="G23">
        <v>110765</v>
      </c>
      <c r="H23">
        <v>110849</v>
      </c>
      <c r="I23">
        <v>217134</v>
      </c>
      <c r="J23">
        <v>217217</v>
      </c>
      <c r="K23" s="1">
        <v>4.45e-32</v>
      </c>
      <c r="L23">
        <v>139</v>
      </c>
    </row>
    <row r="24" spans="1:12">
      <c r="A24" t="s">
        <v>5</v>
      </c>
      <c r="B24" t="s">
        <v>5</v>
      </c>
      <c r="C24">
        <v>98.701</v>
      </c>
      <c r="D24">
        <v>77</v>
      </c>
      <c r="E24">
        <v>1</v>
      </c>
      <c r="F24">
        <v>0</v>
      </c>
      <c r="G24">
        <v>1</v>
      </c>
      <c r="H24">
        <v>77</v>
      </c>
      <c r="I24">
        <v>17904</v>
      </c>
      <c r="J24">
        <v>17828</v>
      </c>
      <c r="K24" s="1">
        <v>1.6e-31</v>
      </c>
      <c r="L24">
        <v>137</v>
      </c>
    </row>
    <row r="25" spans="1:12">
      <c r="A25" t="s">
        <v>5</v>
      </c>
      <c r="B25" t="s">
        <v>5</v>
      </c>
      <c r="C25">
        <v>98.701</v>
      </c>
      <c r="D25">
        <v>77</v>
      </c>
      <c r="E25">
        <v>1</v>
      </c>
      <c r="F25">
        <v>0</v>
      </c>
      <c r="G25">
        <v>31345</v>
      </c>
      <c r="H25">
        <v>31421</v>
      </c>
      <c r="I25">
        <v>113903</v>
      </c>
      <c r="J25">
        <v>113827</v>
      </c>
      <c r="K25" s="1">
        <v>1.6e-31</v>
      </c>
      <c r="L25">
        <v>137</v>
      </c>
    </row>
    <row r="26" spans="1:12">
      <c r="A26" t="s">
        <v>5</v>
      </c>
      <c r="B26" t="s">
        <v>5</v>
      </c>
      <c r="C26">
        <v>94.521</v>
      </c>
      <c r="D26">
        <v>73</v>
      </c>
      <c r="E26">
        <v>4</v>
      </c>
      <c r="F26">
        <v>0</v>
      </c>
      <c r="G26">
        <v>54161</v>
      </c>
      <c r="H26">
        <v>54233</v>
      </c>
      <c r="I26">
        <v>278539</v>
      </c>
      <c r="J26">
        <v>278467</v>
      </c>
      <c r="K26" s="1">
        <v>2.69e-24</v>
      </c>
      <c r="L26">
        <v>113</v>
      </c>
    </row>
    <row r="27" spans="1:12">
      <c r="A27" t="s">
        <v>5</v>
      </c>
      <c r="B27" t="s">
        <v>5</v>
      </c>
      <c r="C27">
        <v>93.75</v>
      </c>
      <c r="D27">
        <v>48</v>
      </c>
      <c r="E27">
        <v>3</v>
      </c>
      <c r="F27">
        <v>0</v>
      </c>
      <c r="G27">
        <v>16245</v>
      </c>
      <c r="H27">
        <v>16292</v>
      </c>
      <c r="I27">
        <v>245700</v>
      </c>
      <c r="J27">
        <v>245747</v>
      </c>
      <c r="K27" s="1">
        <v>4.57e-12</v>
      </c>
      <c r="L27">
        <v>73.1</v>
      </c>
    </row>
    <row r="28" spans="1:12">
      <c r="A28" t="s">
        <v>5</v>
      </c>
      <c r="B28" t="s">
        <v>5</v>
      </c>
      <c r="C28">
        <v>84.146</v>
      </c>
      <c r="D28">
        <v>82</v>
      </c>
      <c r="E28">
        <v>6</v>
      </c>
      <c r="F28">
        <v>4</v>
      </c>
      <c r="G28">
        <v>88208</v>
      </c>
      <c r="H28">
        <v>88282</v>
      </c>
      <c r="I28">
        <v>299561</v>
      </c>
      <c r="J28">
        <v>299480</v>
      </c>
      <c r="K28" s="1">
        <v>4.57e-12</v>
      </c>
      <c r="L28">
        <v>73.1</v>
      </c>
    </row>
    <row r="29" spans="1:12">
      <c r="A29" t="s">
        <v>5</v>
      </c>
      <c r="B29" t="s">
        <v>5</v>
      </c>
      <c r="C29">
        <v>84.146</v>
      </c>
      <c r="D29">
        <v>82</v>
      </c>
      <c r="E29">
        <v>6</v>
      </c>
      <c r="F29">
        <v>4</v>
      </c>
      <c r="G29">
        <v>155012</v>
      </c>
      <c r="H29">
        <v>155086</v>
      </c>
      <c r="I29">
        <v>299480</v>
      </c>
      <c r="J29">
        <v>299561</v>
      </c>
      <c r="K29" s="1">
        <v>4.57e-12</v>
      </c>
      <c r="L29">
        <v>73.1</v>
      </c>
    </row>
    <row r="30" spans="4:4">
      <c r="D30">
        <f>SUM(D1:D29)</f>
        <v>11205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0"/>
  <sheetViews>
    <sheetView workbookViewId="0">
      <selection activeCell="D31" sqref="D31"/>
    </sheetView>
  </sheetViews>
  <sheetFormatPr defaultColWidth="9" defaultRowHeight="13.5"/>
  <sheetData>
    <row r="1" spans="1:12">
      <c r="A1" t="s">
        <v>6</v>
      </c>
      <c r="B1" t="s">
        <v>6</v>
      </c>
      <c r="C1">
        <v>99.182</v>
      </c>
      <c r="D1">
        <v>2568</v>
      </c>
      <c r="E1">
        <v>20</v>
      </c>
      <c r="F1">
        <v>1</v>
      </c>
      <c r="G1">
        <v>19460</v>
      </c>
      <c r="H1">
        <v>22027</v>
      </c>
      <c r="I1">
        <v>290181</v>
      </c>
      <c r="J1">
        <v>287615</v>
      </c>
      <c r="K1">
        <v>0</v>
      </c>
      <c r="L1">
        <v>4625</v>
      </c>
    </row>
    <row r="2" spans="1:12">
      <c r="A2" t="s">
        <v>6</v>
      </c>
      <c r="B2" t="s">
        <v>6</v>
      </c>
      <c r="C2">
        <v>96.729</v>
      </c>
      <c r="D2">
        <v>2690</v>
      </c>
      <c r="E2">
        <v>72</v>
      </c>
      <c r="F2">
        <v>7</v>
      </c>
      <c r="G2">
        <v>33805</v>
      </c>
      <c r="H2">
        <v>36493</v>
      </c>
      <c r="I2">
        <v>37341</v>
      </c>
      <c r="J2">
        <v>40015</v>
      </c>
      <c r="K2">
        <v>0</v>
      </c>
      <c r="L2">
        <v>4466</v>
      </c>
    </row>
    <row r="3" spans="1:12">
      <c r="A3" t="s">
        <v>6</v>
      </c>
      <c r="B3" t="s">
        <v>6</v>
      </c>
      <c r="C3">
        <v>93.724</v>
      </c>
      <c r="D3">
        <v>717</v>
      </c>
      <c r="E3">
        <v>24</v>
      </c>
      <c r="F3">
        <v>8</v>
      </c>
      <c r="G3">
        <v>59224</v>
      </c>
      <c r="H3">
        <v>59940</v>
      </c>
      <c r="I3">
        <v>201470</v>
      </c>
      <c r="J3">
        <v>202165</v>
      </c>
      <c r="K3">
        <v>0</v>
      </c>
      <c r="L3">
        <v>1055</v>
      </c>
    </row>
    <row r="4" spans="1:12">
      <c r="A4" t="s">
        <v>6</v>
      </c>
      <c r="B4" t="s">
        <v>6</v>
      </c>
      <c r="C4">
        <v>100</v>
      </c>
      <c r="D4">
        <v>554</v>
      </c>
      <c r="E4">
        <v>0</v>
      </c>
      <c r="F4">
        <v>0</v>
      </c>
      <c r="G4">
        <v>87573</v>
      </c>
      <c r="H4">
        <v>88126</v>
      </c>
      <c r="I4">
        <v>236739</v>
      </c>
      <c r="J4">
        <v>237292</v>
      </c>
      <c r="K4">
        <v>0</v>
      </c>
      <c r="L4">
        <v>1024</v>
      </c>
    </row>
    <row r="5" spans="1:12">
      <c r="A5" t="s">
        <v>6</v>
      </c>
      <c r="B5" t="s">
        <v>6</v>
      </c>
      <c r="C5">
        <v>99.639</v>
      </c>
      <c r="D5">
        <v>554</v>
      </c>
      <c r="E5">
        <v>2</v>
      </c>
      <c r="F5">
        <v>0</v>
      </c>
      <c r="G5">
        <v>155391</v>
      </c>
      <c r="H5">
        <v>155944</v>
      </c>
      <c r="I5">
        <v>237292</v>
      </c>
      <c r="J5">
        <v>236739</v>
      </c>
      <c r="K5">
        <v>0</v>
      </c>
      <c r="L5">
        <v>1013</v>
      </c>
    </row>
    <row r="6" spans="1:12">
      <c r="A6" t="s">
        <v>6</v>
      </c>
      <c r="B6" t="s">
        <v>6</v>
      </c>
      <c r="C6">
        <v>91.738</v>
      </c>
      <c r="D6">
        <v>702</v>
      </c>
      <c r="E6">
        <v>19</v>
      </c>
      <c r="F6">
        <v>10</v>
      </c>
      <c r="G6">
        <v>42610</v>
      </c>
      <c r="H6">
        <v>43310</v>
      </c>
      <c r="I6">
        <v>169670</v>
      </c>
      <c r="J6">
        <v>170333</v>
      </c>
      <c r="K6">
        <v>0</v>
      </c>
      <c r="L6">
        <v>939</v>
      </c>
    </row>
    <row r="7" spans="1:12">
      <c r="A7" t="s">
        <v>6</v>
      </c>
      <c r="B7" t="s">
        <v>6</v>
      </c>
      <c r="C7">
        <v>91.987</v>
      </c>
      <c r="D7">
        <v>624</v>
      </c>
      <c r="E7">
        <v>39</v>
      </c>
      <c r="F7">
        <v>2</v>
      </c>
      <c r="G7">
        <v>61523</v>
      </c>
      <c r="H7">
        <v>62142</v>
      </c>
      <c r="I7">
        <v>98512</v>
      </c>
      <c r="J7">
        <v>97896</v>
      </c>
      <c r="K7">
        <v>0</v>
      </c>
      <c r="L7">
        <v>865</v>
      </c>
    </row>
    <row r="8" spans="1:12">
      <c r="A8" t="s">
        <v>6</v>
      </c>
      <c r="B8" t="s">
        <v>6</v>
      </c>
      <c r="C8">
        <v>93.421</v>
      </c>
      <c r="D8">
        <v>228</v>
      </c>
      <c r="E8">
        <v>9</v>
      </c>
      <c r="F8">
        <v>4</v>
      </c>
      <c r="G8">
        <v>56809</v>
      </c>
      <c r="H8">
        <v>57034</v>
      </c>
      <c r="I8">
        <v>273327</v>
      </c>
      <c r="J8">
        <v>273104</v>
      </c>
      <c r="K8" s="1">
        <v>1.82e-90</v>
      </c>
      <c r="L8">
        <v>333</v>
      </c>
    </row>
    <row r="9" spans="1:12">
      <c r="A9" t="s">
        <v>6</v>
      </c>
      <c r="B9" t="s">
        <v>6</v>
      </c>
      <c r="C9">
        <v>98.876</v>
      </c>
      <c r="D9">
        <v>178</v>
      </c>
      <c r="E9">
        <v>1</v>
      </c>
      <c r="F9">
        <v>1</v>
      </c>
      <c r="G9">
        <v>78880</v>
      </c>
      <c r="H9">
        <v>79057</v>
      </c>
      <c r="I9">
        <v>260993</v>
      </c>
      <c r="J9">
        <v>260817</v>
      </c>
      <c r="K9" s="1">
        <v>1.84e-85</v>
      </c>
      <c r="L9">
        <v>316</v>
      </c>
    </row>
    <row r="10" spans="1:12">
      <c r="A10" t="s">
        <v>6</v>
      </c>
      <c r="B10" t="s">
        <v>6</v>
      </c>
      <c r="C10">
        <v>73.737</v>
      </c>
      <c r="D10">
        <v>891</v>
      </c>
      <c r="E10">
        <v>176</v>
      </c>
      <c r="F10">
        <v>44</v>
      </c>
      <c r="G10">
        <v>102986</v>
      </c>
      <c r="H10">
        <v>103849</v>
      </c>
      <c r="I10">
        <v>266508</v>
      </c>
      <c r="J10">
        <v>265649</v>
      </c>
      <c r="K10" s="1">
        <v>2.39e-79</v>
      </c>
      <c r="L10">
        <v>296</v>
      </c>
    </row>
    <row r="11" spans="1:12">
      <c r="A11" t="s">
        <v>6</v>
      </c>
      <c r="B11" t="s">
        <v>6</v>
      </c>
      <c r="C11">
        <v>73.737</v>
      </c>
      <c r="D11">
        <v>891</v>
      </c>
      <c r="E11">
        <v>176</v>
      </c>
      <c r="F11">
        <v>44</v>
      </c>
      <c r="G11">
        <v>139643</v>
      </c>
      <c r="H11">
        <v>140506</v>
      </c>
      <c r="I11">
        <v>265649</v>
      </c>
      <c r="J11">
        <v>266508</v>
      </c>
      <c r="K11" s="1">
        <v>2.39e-79</v>
      </c>
      <c r="L11">
        <v>296</v>
      </c>
    </row>
    <row r="12" spans="1:12">
      <c r="A12" t="s">
        <v>6</v>
      </c>
      <c r="B12" t="s">
        <v>6</v>
      </c>
      <c r="C12">
        <v>97.576</v>
      </c>
      <c r="D12">
        <v>165</v>
      </c>
      <c r="E12">
        <v>4</v>
      </c>
      <c r="F12">
        <v>0</v>
      </c>
      <c r="G12">
        <v>144766</v>
      </c>
      <c r="H12">
        <v>144930</v>
      </c>
      <c r="I12">
        <v>262037</v>
      </c>
      <c r="J12">
        <v>261873</v>
      </c>
      <c r="K12" s="1">
        <v>1.86e-75</v>
      </c>
      <c r="L12">
        <v>283</v>
      </c>
    </row>
    <row r="13" spans="1:12">
      <c r="A13" t="s">
        <v>6</v>
      </c>
      <c r="B13" t="s">
        <v>6</v>
      </c>
      <c r="C13">
        <v>97.576</v>
      </c>
      <c r="D13">
        <v>165</v>
      </c>
      <c r="E13">
        <v>4</v>
      </c>
      <c r="F13">
        <v>0</v>
      </c>
      <c r="G13">
        <v>98593</v>
      </c>
      <c r="H13">
        <v>98757</v>
      </c>
      <c r="I13">
        <v>261873</v>
      </c>
      <c r="J13">
        <v>262037</v>
      </c>
      <c r="K13" s="1">
        <v>1.86e-75</v>
      </c>
      <c r="L13">
        <v>283</v>
      </c>
    </row>
    <row r="14" spans="1:12">
      <c r="A14" t="s">
        <v>6</v>
      </c>
      <c r="B14" t="s">
        <v>6</v>
      </c>
      <c r="C14">
        <v>96.154</v>
      </c>
      <c r="D14">
        <v>104</v>
      </c>
      <c r="E14">
        <v>2</v>
      </c>
      <c r="F14">
        <v>2</v>
      </c>
      <c r="G14">
        <v>68101</v>
      </c>
      <c r="H14">
        <v>68204</v>
      </c>
      <c r="I14">
        <v>40122</v>
      </c>
      <c r="J14">
        <v>40223</v>
      </c>
      <c r="K14" s="1">
        <v>5.45e-41</v>
      </c>
      <c r="L14">
        <v>169</v>
      </c>
    </row>
    <row r="15" spans="1:12">
      <c r="A15" t="s">
        <v>6</v>
      </c>
      <c r="B15" t="s">
        <v>6</v>
      </c>
      <c r="C15">
        <v>98.765</v>
      </c>
      <c r="D15">
        <v>81</v>
      </c>
      <c r="E15">
        <v>1</v>
      </c>
      <c r="F15">
        <v>0</v>
      </c>
      <c r="G15">
        <v>34021</v>
      </c>
      <c r="H15">
        <v>34101</v>
      </c>
      <c r="I15">
        <v>247309</v>
      </c>
      <c r="J15">
        <v>247389</v>
      </c>
      <c r="K15" s="1">
        <v>9.18e-34</v>
      </c>
      <c r="L15">
        <v>145</v>
      </c>
    </row>
    <row r="16" spans="1:12">
      <c r="A16" t="s">
        <v>6</v>
      </c>
      <c r="B16" t="s">
        <v>6</v>
      </c>
      <c r="C16">
        <v>96.471</v>
      </c>
      <c r="D16">
        <v>85</v>
      </c>
      <c r="E16">
        <v>2</v>
      </c>
      <c r="F16">
        <v>1</v>
      </c>
      <c r="G16">
        <v>132539</v>
      </c>
      <c r="H16">
        <v>132623</v>
      </c>
      <c r="I16">
        <v>175851</v>
      </c>
      <c r="J16">
        <v>175768</v>
      </c>
      <c r="K16" s="1">
        <v>4.27e-32</v>
      </c>
      <c r="L16">
        <v>139</v>
      </c>
    </row>
    <row r="17" spans="1:12">
      <c r="A17" t="s">
        <v>6</v>
      </c>
      <c r="B17" t="s">
        <v>6</v>
      </c>
      <c r="C17">
        <v>96.471</v>
      </c>
      <c r="D17">
        <v>85</v>
      </c>
      <c r="E17">
        <v>2</v>
      </c>
      <c r="F17">
        <v>1</v>
      </c>
      <c r="G17">
        <v>110872</v>
      </c>
      <c r="H17">
        <v>110956</v>
      </c>
      <c r="I17">
        <v>175768</v>
      </c>
      <c r="J17">
        <v>175851</v>
      </c>
      <c r="K17" s="1">
        <v>4.27e-32</v>
      </c>
      <c r="L17">
        <v>139</v>
      </c>
    </row>
    <row r="18" spans="1:12">
      <c r="A18" t="s">
        <v>6</v>
      </c>
      <c r="B18" t="s">
        <v>6</v>
      </c>
      <c r="C18">
        <v>98.718</v>
      </c>
      <c r="D18">
        <v>78</v>
      </c>
      <c r="E18">
        <v>1</v>
      </c>
      <c r="F18">
        <v>0</v>
      </c>
      <c r="G18">
        <v>3</v>
      </c>
      <c r="H18">
        <v>80</v>
      </c>
      <c r="I18">
        <v>276365</v>
      </c>
      <c r="J18">
        <v>276442</v>
      </c>
      <c r="K18" s="1">
        <v>4.27e-32</v>
      </c>
      <c r="L18">
        <v>139</v>
      </c>
    </row>
    <row r="19" spans="1:12">
      <c r="A19" t="s">
        <v>6</v>
      </c>
      <c r="B19" t="s">
        <v>6</v>
      </c>
      <c r="C19">
        <v>98.701</v>
      </c>
      <c r="D19">
        <v>77</v>
      </c>
      <c r="E19">
        <v>1</v>
      </c>
      <c r="F19">
        <v>0</v>
      </c>
      <c r="G19">
        <v>31323</v>
      </c>
      <c r="H19">
        <v>31399</v>
      </c>
      <c r="I19">
        <v>117315</v>
      </c>
      <c r="J19">
        <v>117391</v>
      </c>
      <c r="K19" s="1">
        <v>1.54e-31</v>
      </c>
      <c r="L19">
        <v>137</v>
      </c>
    </row>
    <row r="20" spans="1:12">
      <c r="A20" t="s">
        <v>6</v>
      </c>
      <c r="B20" t="s">
        <v>6</v>
      </c>
      <c r="C20">
        <v>87.719</v>
      </c>
      <c r="D20">
        <v>114</v>
      </c>
      <c r="E20">
        <v>8</v>
      </c>
      <c r="F20">
        <v>4</v>
      </c>
      <c r="G20">
        <v>59125</v>
      </c>
      <c r="H20">
        <v>59237</v>
      </c>
      <c r="I20">
        <v>201405</v>
      </c>
      <c r="J20">
        <v>201513</v>
      </c>
      <c r="K20" s="1">
        <v>9.24e-29</v>
      </c>
      <c r="L20">
        <v>128</v>
      </c>
    </row>
    <row r="21" spans="1:12">
      <c r="A21" t="s">
        <v>6</v>
      </c>
      <c r="B21" t="s">
        <v>6</v>
      </c>
      <c r="C21">
        <v>100</v>
      </c>
      <c r="D21">
        <v>62</v>
      </c>
      <c r="E21">
        <v>0</v>
      </c>
      <c r="F21">
        <v>0</v>
      </c>
      <c r="G21">
        <v>112168</v>
      </c>
      <c r="H21">
        <v>112229</v>
      </c>
      <c r="I21">
        <v>239673</v>
      </c>
      <c r="J21">
        <v>239612</v>
      </c>
      <c r="K21" s="1">
        <v>7.19e-25</v>
      </c>
      <c r="L21">
        <v>115</v>
      </c>
    </row>
    <row r="22" spans="1:12">
      <c r="A22" t="s">
        <v>6</v>
      </c>
      <c r="B22" t="s">
        <v>6</v>
      </c>
      <c r="C22">
        <v>100</v>
      </c>
      <c r="D22">
        <v>62</v>
      </c>
      <c r="E22">
        <v>0</v>
      </c>
      <c r="F22">
        <v>0</v>
      </c>
      <c r="G22">
        <v>131266</v>
      </c>
      <c r="H22">
        <v>131327</v>
      </c>
      <c r="I22">
        <v>239612</v>
      </c>
      <c r="J22">
        <v>239673</v>
      </c>
      <c r="K22" s="1">
        <v>7.19e-25</v>
      </c>
      <c r="L22">
        <v>115</v>
      </c>
    </row>
    <row r="23" spans="1:12">
      <c r="A23" t="s">
        <v>6</v>
      </c>
      <c r="B23" t="s">
        <v>6</v>
      </c>
      <c r="C23">
        <v>94.521</v>
      </c>
      <c r="D23">
        <v>73</v>
      </c>
      <c r="E23">
        <v>4</v>
      </c>
      <c r="F23">
        <v>0</v>
      </c>
      <c r="G23">
        <v>54254</v>
      </c>
      <c r="H23">
        <v>54326</v>
      </c>
      <c r="I23">
        <v>210360</v>
      </c>
      <c r="J23">
        <v>210288</v>
      </c>
      <c r="K23" s="1">
        <v>2.59e-24</v>
      </c>
      <c r="L23">
        <v>113</v>
      </c>
    </row>
    <row r="24" spans="1:12">
      <c r="A24" t="s">
        <v>6</v>
      </c>
      <c r="B24" t="s">
        <v>6</v>
      </c>
      <c r="C24">
        <v>90.123</v>
      </c>
      <c r="D24">
        <v>81</v>
      </c>
      <c r="E24">
        <v>1</v>
      </c>
      <c r="F24">
        <v>1</v>
      </c>
      <c r="G24">
        <v>141029</v>
      </c>
      <c r="H24">
        <v>141109</v>
      </c>
      <c r="I24">
        <v>104187</v>
      </c>
      <c r="J24">
        <v>104114</v>
      </c>
      <c r="K24" s="1">
        <v>7.25e-20</v>
      </c>
      <c r="L24">
        <v>99</v>
      </c>
    </row>
    <row r="25" spans="1:12">
      <c r="A25" t="s">
        <v>6</v>
      </c>
      <c r="B25" t="s">
        <v>6</v>
      </c>
      <c r="C25">
        <v>90.123</v>
      </c>
      <c r="D25">
        <v>81</v>
      </c>
      <c r="E25">
        <v>1</v>
      </c>
      <c r="F25">
        <v>1</v>
      </c>
      <c r="G25">
        <v>102383</v>
      </c>
      <c r="H25">
        <v>102463</v>
      </c>
      <c r="I25">
        <v>104114</v>
      </c>
      <c r="J25">
        <v>104187</v>
      </c>
      <c r="K25" s="1">
        <v>7.25e-20</v>
      </c>
      <c r="L25">
        <v>99</v>
      </c>
    </row>
    <row r="26" spans="1:12">
      <c r="A26" t="s">
        <v>6</v>
      </c>
      <c r="B26" t="s">
        <v>6</v>
      </c>
      <c r="C26">
        <v>84.146</v>
      </c>
      <c r="D26">
        <v>82</v>
      </c>
      <c r="E26">
        <v>6</v>
      </c>
      <c r="F26">
        <v>4</v>
      </c>
      <c r="G26">
        <v>155072</v>
      </c>
      <c r="H26">
        <v>155146</v>
      </c>
      <c r="I26">
        <v>231828</v>
      </c>
      <c r="J26">
        <v>231747</v>
      </c>
      <c r="K26" s="1">
        <v>4.39e-12</v>
      </c>
      <c r="L26">
        <v>73.1</v>
      </c>
    </row>
    <row r="27" spans="1:12">
      <c r="A27" t="s">
        <v>6</v>
      </c>
      <c r="B27" t="s">
        <v>6</v>
      </c>
      <c r="C27">
        <v>84.146</v>
      </c>
      <c r="D27">
        <v>82</v>
      </c>
      <c r="E27">
        <v>6</v>
      </c>
      <c r="F27">
        <v>4</v>
      </c>
      <c r="G27">
        <v>88371</v>
      </c>
      <c r="H27">
        <v>88445</v>
      </c>
      <c r="I27">
        <v>231747</v>
      </c>
      <c r="J27">
        <v>231828</v>
      </c>
      <c r="K27" s="1">
        <v>4.39e-12</v>
      </c>
      <c r="L27">
        <v>73.1</v>
      </c>
    </row>
    <row r="28" spans="1:12">
      <c r="A28" t="s">
        <v>6</v>
      </c>
      <c r="B28" t="s">
        <v>6</v>
      </c>
      <c r="C28">
        <v>100</v>
      </c>
      <c r="D28">
        <v>29</v>
      </c>
      <c r="E28">
        <v>0</v>
      </c>
      <c r="F28">
        <v>0</v>
      </c>
      <c r="G28">
        <v>140980</v>
      </c>
      <c r="H28">
        <v>141008</v>
      </c>
      <c r="I28">
        <v>104216</v>
      </c>
      <c r="J28">
        <v>104188</v>
      </c>
      <c r="K28" s="1">
        <v>1.59e-6</v>
      </c>
      <c r="L28">
        <v>54.7</v>
      </c>
    </row>
    <row r="29" spans="1:12">
      <c r="A29" t="s">
        <v>6</v>
      </c>
      <c r="B29" t="s">
        <v>6</v>
      </c>
      <c r="C29">
        <v>100</v>
      </c>
      <c r="D29">
        <v>29</v>
      </c>
      <c r="E29">
        <v>0</v>
      </c>
      <c r="F29">
        <v>0</v>
      </c>
      <c r="G29">
        <v>102484</v>
      </c>
      <c r="H29">
        <v>102512</v>
      </c>
      <c r="I29">
        <v>104188</v>
      </c>
      <c r="J29">
        <v>104216</v>
      </c>
      <c r="K29" s="1">
        <v>1.59e-6</v>
      </c>
      <c r="L29">
        <v>54.7</v>
      </c>
    </row>
    <row r="30" spans="4:4">
      <c r="D30">
        <f>SUM(D1:D29)</f>
        <v>12132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7"/>
  <sheetViews>
    <sheetView workbookViewId="0">
      <selection activeCell="N18" sqref="N18"/>
    </sheetView>
  </sheetViews>
  <sheetFormatPr defaultColWidth="9" defaultRowHeight="13.5"/>
  <sheetData>
    <row r="1" spans="1:12">
      <c r="A1" t="s">
        <v>7</v>
      </c>
      <c r="B1" t="s">
        <v>7</v>
      </c>
      <c r="C1">
        <v>97.098</v>
      </c>
      <c r="D1">
        <v>1585</v>
      </c>
      <c r="E1">
        <v>11</v>
      </c>
      <c r="F1">
        <v>9</v>
      </c>
      <c r="G1">
        <v>39481</v>
      </c>
      <c r="H1">
        <v>41065</v>
      </c>
      <c r="I1">
        <v>200746</v>
      </c>
      <c r="J1">
        <v>202295</v>
      </c>
      <c r="K1">
        <v>0</v>
      </c>
      <c r="L1">
        <v>2639</v>
      </c>
    </row>
    <row r="2" spans="1:12">
      <c r="A2" t="s">
        <v>7</v>
      </c>
      <c r="B2" t="s">
        <v>7</v>
      </c>
      <c r="C2">
        <v>96.178</v>
      </c>
      <c r="D2">
        <v>942</v>
      </c>
      <c r="E2">
        <v>27</v>
      </c>
      <c r="F2">
        <v>9</v>
      </c>
      <c r="G2">
        <v>34888</v>
      </c>
      <c r="H2">
        <v>35828</v>
      </c>
      <c r="I2">
        <v>20650</v>
      </c>
      <c r="J2">
        <v>21583</v>
      </c>
      <c r="K2">
        <v>0</v>
      </c>
      <c r="L2">
        <v>1531</v>
      </c>
    </row>
    <row r="3" spans="1:12">
      <c r="A3" t="s">
        <v>7</v>
      </c>
      <c r="B3" t="s">
        <v>7</v>
      </c>
      <c r="C3">
        <v>96.178</v>
      </c>
      <c r="D3">
        <v>942</v>
      </c>
      <c r="E3">
        <v>26</v>
      </c>
      <c r="F3">
        <v>10</v>
      </c>
      <c r="G3">
        <v>34888</v>
      </c>
      <c r="H3">
        <v>35828</v>
      </c>
      <c r="I3">
        <v>308058</v>
      </c>
      <c r="J3">
        <v>308990</v>
      </c>
      <c r="K3">
        <v>0</v>
      </c>
      <c r="L3">
        <v>1531</v>
      </c>
    </row>
    <row r="4" spans="1:12">
      <c r="A4" t="s">
        <v>7</v>
      </c>
      <c r="B4" t="s">
        <v>7</v>
      </c>
      <c r="C4">
        <v>99.458</v>
      </c>
      <c r="D4">
        <v>554</v>
      </c>
      <c r="E4">
        <v>2</v>
      </c>
      <c r="F4">
        <v>1</v>
      </c>
      <c r="G4">
        <v>86929</v>
      </c>
      <c r="H4">
        <v>87482</v>
      </c>
      <c r="I4">
        <v>325733</v>
      </c>
      <c r="J4">
        <v>325181</v>
      </c>
      <c r="K4">
        <v>0</v>
      </c>
      <c r="L4">
        <v>1005</v>
      </c>
    </row>
    <row r="5" spans="1:12">
      <c r="A5" t="s">
        <v>7</v>
      </c>
      <c r="B5" t="s">
        <v>7</v>
      </c>
      <c r="C5">
        <v>99.458</v>
      </c>
      <c r="D5">
        <v>554</v>
      </c>
      <c r="E5">
        <v>2</v>
      </c>
      <c r="F5">
        <v>1</v>
      </c>
      <c r="G5">
        <v>154781</v>
      </c>
      <c r="H5">
        <v>155334</v>
      </c>
      <c r="I5">
        <v>325181</v>
      </c>
      <c r="J5">
        <v>325733</v>
      </c>
      <c r="K5">
        <v>0</v>
      </c>
      <c r="L5">
        <v>1005</v>
      </c>
    </row>
    <row r="6" spans="1:12">
      <c r="A6" t="s">
        <v>7</v>
      </c>
      <c r="B6" t="s">
        <v>7</v>
      </c>
      <c r="C6">
        <v>99.278</v>
      </c>
      <c r="D6">
        <v>554</v>
      </c>
      <c r="E6">
        <v>2</v>
      </c>
      <c r="F6">
        <v>2</v>
      </c>
      <c r="G6">
        <v>86929</v>
      </c>
      <c r="H6">
        <v>87482</v>
      </c>
      <c r="I6">
        <v>38342</v>
      </c>
      <c r="J6">
        <v>37791</v>
      </c>
      <c r="K6">
        <v>0</v>
      </c>
      <c r="L6">
        <v>1000</v>
      </c>
    </row>
    <row r="7" spans="1:12">
      <c r="A7" t="s">
        <v>7</v>
      </c>
      <c r="B7" t="s">
        <v>7</v>
      </c>
      <c r="C7">
        <v>99.278</v>
      </c>
      <c r="D7">
        <v>554</v>
      </c>
      <c r="E7">
        <v>2</v>
      </c>
      <c r="F7">
        <v>2</v>
      </c>
      <c r="G7">
        <v>154781</v>
      </c>
      <c r="H7">
        <v>155334</v>
      </c>
      <c r="I7">
        <v>37791</v>
      </c>
      <c r="J7">
        <v>38342</v>
      </c>
      <c r="K7">
        <v>0</v>
      </c>
      <c r="L7">
        <v>1000</v>
      </c>
    </row>
    <row r="8" spans="1:12">
      <c r="A8" t="s">
        <v>7</v>
      </c>
      <c r="B8" t="s">
        <v>7</v>
      </c>
      <c r="C8">
        <v>91.384</v>
      </c>
      <c r="D8">
        <v>708</v>
      </c>
      <c r="E8">
        <v>15</v>
      </c>
      <c r="F8">
        <v>14</v>
      </c>
      <c r="G8">
        <v>41941</v>
      </c>
      <c r="H8">
        <v>42648</v>
      </c>
      <c r="I8">
        <v>202946</v>
      </c>
      <c r="J8">
        <v>202285</v>
      </c>
      <c r="K8">
        <v>0</v>
      </c>
      <c r="L8">
        <v>928</v>
      </c>
    </row>
    <row r="9" spans="1:12">
      <c r="A9" t="s">
        <v>7</v>
      </c>
      <c r="B9" t="s">
        <v>7</v>
      </c>
      <c r="C9">
        <v>98.315</v>
      </c>
      <c r="D9">
        <v>178</v>
      </c>
      <c r="E9">
        <v>1</v>
      </c>
      <c r="F9">
        <v>2</v>
      </c>
      <c r="G9">
        <v>78240</v>
      </c>
      <c r="H9">
        <v>78417</v>
      </c>
      <c r="I9">
        <v>82827</v>
      </c>
      <c r="J9">
        <v>82652</v>
      </c>
      <c r="K9" s="1">
        <v>9.93e-84</v>
      </c>
      <c r="L9">
        <v>311</v>
      </c>
    </row>
    <row r="10" spans="1:12">
      <c r="A10" t="s">
        <v>7</v>
      </c>
      <c r="B10" t="s">
        <v>7</v>
      </c>
      <c r="C10">
        <v>73.625</v>
      </c>
      <c r="D10">
        <v>891</v>
      </c>
      <c r="E10">
        <v>172</v>
      </c>
      <c r="F10">
        <v>49</v>
      </c>
      <c r="G10">
        <v>102367</v>
      </c>
      <c r="H10">
        <v>103230</v>
      </c>
      <c r="I10">
        <v>88298</v>
      </c>
      <c r="J10">
        <v>87444</v>
      </c>
      <c r="K10" s="1">
        <v>6.02e-76</v>
      </c>
      <c r="L10">
        <v>285</v>
      </c>
    </row>
    <row r="11" spans="1:12">
      <c r="A11" t="s">
        <v>7</v>
      </c>
      <c r="B11" t="s">
        <v>7</v>
      </c>
      <c r="C11">
        <v>73.625</v>
      </c>
      <c r="D11">
        <v>891</v>
      </c>
      <c r="E11">
        <v>172</v>
      </c>
      <c r="F11">
        <v>49</v>
      </c>
      <c r="G11">
        <v>139033</v>
      </c>
      <c r="H11">
        <v>139896</v>
      </c>
      <c r="I11">
        <v>87444</v>
      </c>
      <c r="J11">
        <v>88298</v>
      </c>
      <c r="K11" s="1">
        <v>6.02e-76</v>
      </c>
      <c r="L11">
        <v>285</v>
      </c>
    </row>
    <row r="12" spans="1:12">
      <c r="A12" t="s">
        <v>7</v>
      </c>
      <c r="B12" t="s">
        <v>7</v>
      </c>
      <c r="C12">
        <v>95.48</v>
      </c>
      <c r="D12">
        <v>177</v>
      </c>
      <c r="E12">
        <v>8</v>
      </c>
      <c r="F12">
        <v>0</v>
      </c>
      <c r="G12">
        <v>56207</v>
      </c>
      <c r="H12">
        <v>56383</v>
      </c>
      <c r="I12">
        <v>95006</v>
      </c>
      <c r="J12">
        <v>94830</v>
      </c>
      <c r="K12" s="1">
        <v>2.16e-75</v>
      </c>
      <c r="L12">
        <v>283</v>
      </c>
    </row>
    <row r="13" spans="1:12">
      <c r="A13" t="s">
        <v>7</v>
      </c>
      <c r="B13" t="s">
        <v>7</v>
      </c>
      <c r="C13">
        <v>97.576</v>
      </c>
      <c r="D13">
        <v>165</v>
      </c>
      <c r="E13">
        <v>3</v>
      </c>
      <c r="F13">
        <v>1</v>
      </c>
      <c r="G13">
        <v>144156</v>
      </c>
      <c r="H13">
        <v>144320</v>
      </c>
      <c r="I13">
        <v>83864</v>
      </c>
      <c r="J13">
        <v>83701</v>
      </c>
      <c r="K13" s="1">
        <v>7.78e-75</v>
      </c>
      <c r="L13">
        <v>281</v>
      </c>
    </row>
    <row r="14" spans="1:12">
      <c r="A14" t="s">
        <v>7</v>
      </c>
      <c r="B14" t="s">
        <v>7</v>
      </c>
      <c r="C14">
        <v>97.576</v>
      </c>
      <c r="D14">
        <v>165</v>
      </c>
      <c r="E14">
        <v>3</v>
      </c>
      <c r="F14">
        <v>1</v>
      </c>
      <c r="G14">
        <v>97943</v>
      </c>
      <c r="H14">
        <v>98107</v>
      </c>
      <c r="I14">
        <v>83701</v>
      </c>
      <c r="J14">
        <v>83864</v>
      </c>
      <c r="K14" s="1">
        <v>7.78e-75</v>
      </c>
      <c r="L14">
        <v>281</v>
      </c>
    </row>
    <row r="15" spans="1:12">
      <c r="A15" t="s">
        <v>7</v>
      </c>
      <c r="B15" t="s">
        <v>7</v>
      </c>
      <c r="C15">
        <v>96.154</v>
      </c>
      <c r="D15">
        <v>104</v>
      </c>
      <c r="E15">
        <v>2</v>
      </c>
      <c r="F15">
        <v>2</v>
      </c>
      <c r="G15">
        <v>67465</v>
      </c>
      <c r="H15">
        <v>67568</v>
      </c>
      <c r="I15">
        <v>21684</v>
      </c>
      <c r="J15">
        <v>21785</v>
      </c>
      <c r="K15" s="1">
        <v>6.32e-41</v>
      </c>
      <c r="L15">
        <v>169</v>
      </c>
    </row>
    <row r="16" spans="1:12">
      <c r="A16" t="s">
        <v>7</v>
      </c>
      <c r="B16" t="s">
        <v>7</v>
      </c>
      <c r="C16">
        <v>96.154</v>
      </c>
      <c r="D16">
        <v>104</v>
      </c>
      <c r="E16">
        <v>2</v>
      </c>
      <c r="F16">
        <v>2</v>
      </c>
      <c r="G16">
        <v>67465</v>
      </c>
      <c r="H16">
        <v>67568</v>
      </c>
      <c r="I16">
        <v>309093</v>
      </c>
      <c r="J16">
        <v>309194</v>
      </c>
      <c r="K16" s="1">
        <v>6.32e-41</v>
      </c>
      <c r="L16">
        <v>169</v>
      </c>
    </row>
    <row r="17" spans="1:12">
      <c r="A17" t="s">
        <v>7</v>
      </c>
      <c r="B17" t="s">
        <v>7</v>
      </c>
      <c r="C17">
        <v>96.667</v>
      </c>
      <c r="D17">
        <v>90</v>
      </c>
      <c r="E17">
        <v>1</v>
      </c>
      <c r="F17">
        <v>2</v>
      </c>
      <c r="G17">
        <v>130655</v>
      </c>
      <c r="H17">
        <v>130744</v>
      </c>
      <c r="I17">
        <v>35496</v>
      </c>
      <c r="J17">
        <v>35409</v>
      </c>
      <c r="K17" s="1">
        <v>8.24e-35</v>
      </c>
      <c r="L17">
        <v>148</v>
      </c>
    </row>
    <row r="18" spans="1:12">
      <c r="A18" t="s">
        <v>7</v>
      </c>
      <c r="B18" t="s">
        <v>7</v>
      </c>
      <c r="C18">
        <v>96.667</v>
      </c>
      <c r="D18">
        <v>90</v>
      </c>
      <c r="E18">
        <v>1</v>
      </c>
      <c r="F18">
        <v>2</v>
      </c>
      <c r="G18">
        <v>111519</v>
      </c>
      <c r="H18">
        <v>111608</v>
      </c>
      <c r="I18">
        <v>35409</v>
      </c>
      <c r="J18">
        <v>35496</v>
      </c>
      <c r="K18" s="1">
        <v>8.24e-35</v>
      </c>
      <c r="L18">
        <v>148</v>
      </c>
    </row>
    <row r="19" spans="1:12">
      <c r="A19" t="s">
        <v>7</v>
      </c>
      <c r="B19" t="s">
        <v>7</v>
      </c>
      <c r="C19">
        <v>96.667</v>
      </c>
      <c r="D19">
        <v>90</v>
      </c>
      <c r="E19">
        <v>1</v>
      </c>
      <c r="F19">
        <v>2</v>
      </c>
      <c r="G19">
        <v>130655</v>
      </c>
      <c r="H19">
        <v>130744</v>
      </c>
      <c r="I19">
        <v>322892</v>
      </c>
      <c r="J19">
        <v>322805</v>
      </c>
      <c r="K19" s="1">
        <v>8.24e-35</v>
      </c>
      <c r="L19">
        <v>148</v>
      </c>
    </row>
    <row r="20" spans="1:12">
      <c r="A20" t="s">
        <v>7</v>
      </c>
      <c r="B20" t="s">
        <v>7</v>
      </c>
      <c r="C20">
        <v>96.667</v>
      </c>
      <c r="D20">
        <v>90</v>
      </c>
      <c r="E20">
        <v>1</v>
      </c>
      <c r="F20">
        <v>2</v>
      </c>
      <c r="G20">
        <v>111519</v>
      </c>
      <c r="H20">
        <v>111608</v>
      </c>
      <c r="I20">
        <v>322805</v>
      </c>
      <c r="J20">
        <v>322892</v>
      </c>
      <c r="K20" s="1">
        <v>8.24e-35</v>
      </c>
      <c r="L20">
        <v>148</v>
      </c>
    </row>
    <row r="21" spans="1:12">
      <c r="A21" t="s">
        <v>7</v>
      </c>
      <c r="B21" t="s">
        <v>7</v>
      </c>
      <c r="C21">
        <v>98.765</v>
      </c>
      <c r="D21">
        <v>81</v>
      </c>
      <c r="E21">
        <v>1</v>
      </c>
      <c r="F21">
        <v>0</v>
      </c>
      <c r="G21">
        <v>1</v>
      </c>
      <c r="H21">
        <v>81</v>
      </c>
      <c r="I21">
        <v>98038</v>
      </c>
      <c r="J21">
        <v>98118</v>
      </c>
      <c r="K21" s="1">
        <v>1.07e-33</v>
      </c>
      <c r="L21">
        <v>145</v>
      </c>
    </row>
    <row r="22" spans="1:12">
      <c r="A22" t="s">
        <v>7</v>
      </c>
      <c r="B22" t="s">
        <v>7</v>
      </c>
      <c r="C22">
        <v>97.531</v>
      </c>
      <c r="D22">
        <v>81</v>
      </c>
      <c r="E22">
        <v>1</v>
      </c>
      <c r="F22">
        <v>1</v>
      </c>
      <c r="G22">
        <v>33355</v>
      </c>
      <c r="H22">
        <v>33435</v>
      </c>
      <c r="I22">
        <v>69524</v>
      </c>
      <c r="J22">
        <v>69603</v>
      </c>
      <c r="K22" s="1">
        <v>1.78e-31</v>
      </c>
      <c r="L22">
        <v>137</v>
      </c>
    </row>
    <row r="23" spans="1:12">
      <c r="A23" t="s">
        <v>7</v>
      </c>
      <c r="B23" t="s">
        <v>7</v>
      </c>
      <c r="C23">
        <v>97.5</v>
      </c>
      <c r="D23">
        <v>80</v>
      </c>
      <c r="E23">
        <v>2</v>
      </c>
      <c r="F23">
        <v>0</v>
      </c>
      <c r="G23">
        <v>30680</v>
      </c>
      <c r="H23">
        <v>30759</v>
      </c>
      <c r="I23">
        <v>252948</v>
      </c>
      <c r="J23">
        <v>252869</v>
      </c>
      <c r="K23" s="1">
        <v>1.78e-31</v>
      </c>
      <c r="L23">
        <v>137</v>
      </c>
    </row>
    <row r="24" spans="1:12">
      <c r="A24" t="s">
        <v>7</v>
      </c>
      <c r="B24" t="s">
        <v>7</v>
      </c>
      <c r="C24">
        <v>94.118</v>
      </c>
      <c r="D24">
        <v>85</v>
      </c>
      <c r="E24">
        <v>3</v>
      </c>
      <c r="F24">
        <v>2</v>
      </c>
      <c r="G24">
        <v>110250</v>
      </c>
      <c r="H24">
        <v>110334</v>
      </c>
      <c r="I24">
        <v>195333</v>
      </c>
      <c r="J24">
        <v>195251</v>
      </c>
      <c r="K24" s="1">
        <v>1.07e-28</v>
      </c>
      <c r="L24">
        <v>128</v>
      </c>
    </row>
    <row r="25" spans="1:12">
      <c r="A25" t="s">
        <v>7</v>
      </c>
      <c r="B25" t="s">
        <v>7</v>
      </c>
      <c r="C25">
        <v>94.118</v>
      </c>
      <c r="D25">
        <v>85</v>
      </c>
      <c r="E25">
        <v>3</v>
      </c>
      <c r="F25">
        <v>2</v>
      </c>
      <c r="G25">
        <v>131929</v>
      </c>
      <c r="H25">
        <v>132013</v>
      </c>
      <c r="I25">
        <v>195251</v>
      </c>
      <c r="J25">
        <v>195333</v>
      </c>
      <c r="K25" s="1">
        <v>1.07e-28</v>
      </c>
      <c r="L25">
        <v>128</v>
      </c>
    </row>
    <row r="26" spans="1:12">
      <c r="A26" t="s">
        <v>7</v>
      </c>
      <c r="B26" t="s">
        <v>7</v>
      </c>
      <c r="C26">
        <v>97.674</v>
      </c>
      <c r="D26">
        <v>43</v>
      </c>
      <c r="E26">
        <v>1</v>
      </c>
      <c r="F26">
        <v>0</v>
      </c>
      <c r="G26">
        <v>140457</v>
      </c>
      <c r="H26">
        <v>140499</v>
      </c>
      <c r="I26">
        <v>270628</v>
      </c>
      <c r="J26">
        <v>270586</v>
      </c>
      <c r="K26" s="1">
        <v>1.42e-12</v>
      </c>
      <c r="L26">
        <v>75</v>
      </c>
    </row>
    <row r="27" spans="1:12">
      <c r="A27" t="s">
        <v>7</v>
      </c>
      <c r="B27" t="s">
        <v>7</v>
      </c>
      <c r="C27">
        <v>97.674</v>
      </c>
      <c r="D27">
        <v>43</v>
      </c>
      <c r="E27">
        <v>1</v>
      </c>
      <c r="F27">
        <v>0</v>
      </c>
      <c r="G27">
        <v>101764</v>
      </c>
      <c r="H27">
        <v>101806</v>
      </c>
      <c r="I27">
        <v>270586</v>
      </c>
      <c r="J27">
        <v>270628</v>
      </c>
      <c r="K27" s="1">
        <v>1.42e-12</v>
      </c>
      <c r="L27">
        <v>75</v>
      </c>
    </row>
    <row r="28" spans="1:12">
      <c r="A28" t="s">
        <v>7</v>
      </c>
      <c r="B28" t="s">
        <v>7</v>
      </c>
      <c r="C28">
        <v>84.146</v>
      </c>
      <c r="D28">
        <v>82</v>
      </c>
      <c r="E28">
        <v>6</v>
      </c>
      <c r="F28">
        <v>4</v>
      </c>
      <c r="G28">
        <v>87727</v>
      </c>
      <c r="H28">
        <v>87801</v>
      </c>
      <c r="I28">
        <v>42972</v>
      </c>
      <c r="J28">
        <v>42891</v>
      </c>
      <c r="K28" s="1">
        <v>5.1e-12</v>
      </c>
      <c r="L28">
        <v>73.1</v>
      </c>
    </row>
    <row r="29" spans="1:12">
      <c r="A29" t="s">
        <v>7</v>
      </c>
      <c r="B29" t="s">
        <v>7</v>
      </c>
      <c r="C29">
        <v>84.146</v>
      </c>
      <c r="D29">
        <v>82</v>
      </c>
      <c r="E29">
        <v>6</v>
      </c>
      <c r="F29">
        <v>4</v>
      </c>
      <c r="G29">
        <v>154462</v>
      </c>
      <c r="H29">
        <v>154536</v>
      </c>
      <c r="I29">
        <v>42891</v>
      </c>
      <c r="J29">
        <v>42972</v>
      </c>
      <c r="K29" s="1">
        <v>5.1e-12</v>
      </c>
      <c r="L29">
        <v>73.1</v>
      </c>
    </row>
    <row r="30" spans="1:12">
      <c r="A30" t="s">
        <v>7</v>
      </c>
      <c r="B30" t="s">
        <v>7</v>
      </c>
      <c r="C30">
        <v>93.75</v>
      </c>
      <c r="D30">
        <v>48</v>
      </c>
      <c r="E30">
        <v>3</v>
      </c>
      <c r="F30">
        <v>0</v>
      </c>
      <c r="G30">
        <v>16091</v>
      </c>
      <c r="H30">
        <v>16138</v>
      </c>
      <c r="I30">
        <v>59824</v>
      </c>
      <c r="J30">
        <v>59777</v>
      </c>
      <c r="K30" s="1">
        <v>5.1e-12</v>
      </c>
      <c r="L30">
        <v>73.1</v>
      </c>
    </row>
    <row r="31" spans="1:12">
      <c r="A31" t="s">
        <v>7</v>
      </c>
      <c r="B31" t="s">
        <v>7</v>
      </c>
      <c r="C31">
        <v>84.146</v>
      </c>
      <c r="D31">
        <v>82</v>
      </c>
      <c r="E31">
        <v>6</v>
      </c>
      <c r="F31">
        <v>4</v>
      </c>
      <c r="G31">
        <v>87727</v>
      </c>
      <c r="H31">
        <v>87801</v>
      </c>
      <c r="I31">
        <v>330371</v>
      </c>
      <c r="J31">
        <v>330290</v>
      </c>
      <c r="K31" s="1">
        <v>5.1e-12</v>
      </c>
      <c r="L31">
        <v>73.1</v>
      </c>
    </row>
    <row r="32" spans="1:12">
      <c r="A32" t="s">
        <v>7</v>
      </c>
      <c r="B32" t="s">
        <v>7</v>
      </c>
      <c r="C32">
        <v>84.146</v>
      </c>
      <c r="D32">
        <v>82</v>
      </c>
      <c r="E32">
        <v>6</v>
      </c>
      <c r="F32">
        <v>4</v>
      </c>
      <c r="G32">
        <v>154462</v>
      </c>
      <c r="H32">
        <v>154536</v>
      </c>
      <c r="I32">
        <v>330290</v>
      </c>
      <c r="J32">
        <v>330371</v>
      </c>
      <c r="K32" s="1">
        <v>5.1e-12</v>
      </c>
      <c r="L32">
        <v>73.1</v>
      </c>
    </row>
    <row r="33" spans="1:12">
      <c r="A33" t="s">
        <v>7</v>
      </c>
      <c r="B33" t="s">
        <v>7</v>
      </c>
      <c r="C33">
        <v>97.5</v>
      </c>
      <c r="D33">
        <v>40</v>
      </c>
      <c r="E33">
        <v>1</v>
      </c>
      <c r="F33">
        <v>0</v>
      </c>
      <c r="G33">
        <v>140211</v>
      </c>
      <c r="H33">
        <v>140250</v>
      </c>
      <c r="I33">
        <v>271551</v>
      </c>
      <c r="J33">
        <v>271512</v>
      </c>
      <c r="K33" s="1">
        <v>6.6e-11</v>
      </c>
      <c r="L33">
        <v>69.4</v>
      </c>
    </row>
    <row r="34" spans="1:12">
      <c r="A34" t="s">
        <v>7</v>
      </c>
      <c r="B34" t="s">
        <v>7</v>
      </c>
      <c r="C34">
        <v>97.5</v>
      </c>
      <c r="D34">
        <v>40</v>
      </c>
      <c r="E34">
        <v>1</v>
      </c>
      <c r="F34">
        <v>0</v>
      </c>
      <c r="G34">
        <v>102013</v>
      </c>
      <c r="H34">
        <v>102052</v>
      </c>
      <c r="I34">
        <v>271512</v>
      </c>
      <c r="J34">
        <v>271551</v>
      </c>
      <c r="K34" s="1">
        <v>6.6e-11</v>
      </c>
      <c r="L34">
        <v>69.4</v>
      </c>
    </row>
    <row r="35" spans="1:12">
      <c r="A35" t="s">
        <v>7</v>
      </c>
      <c r="B35" t="s">
        <v>7</v>
      </c>
      <c r="C35">
        <v>100</v>
      </c>
      <c r="D35">
        <v>29</v>
      </c>
      <c r="E35">
        <v>0</v>
      </c>
      <c r="F35">
        <v>0</v>
      </c>
      <c r="G35">
        <v>140370</v>
      </c>
      <c r="H35">
        <v>140398</v>
      </c>
      <c r="I35">
        <v>270680</v>
      </c>
      <c r="J35">
        <v>270652</v>
      </c>
      <c r="K35" s="1">
        <v>1.85e-6</v>
      </c>
      <c r="L35">
        <v>54.7</v>
      </c>
    </row>
    <row r="36" spans="1:12">
      <c r="A36" t="s">
        <v>7</v>
      </c>
      <c r="B36" t="s">
        <v>7</v>
      </c>
      <c r="C36">
        <v>100</v>
      </c>
      <c r="D36">
        <v>29</v>
      </c>
      <c r="E36">
        <v>0</v>
      </c>
      <c r="F36">
        <v>0</v>
      </c>
      <c r="G36">
        <v>101865</v>
      </c>
      <c r="H36">
        <v>101893</v>
      </c>
      <c r="I36">
        <v>270652</v>
      </c>
      <c r="J36">
        <v>270680</v>
      </c>
      <c r="K36" s="1">
        <v>1.85e-6</v>
      </c>
      <c r="L36">
        <v>54.7</v>
      </c>
    </row>
    <row r="37" spans="4:4">
      <c r="D37">
        <f>SUM(D1:D36)</f>
        <v>1044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Rosa agrestis</vt:lpstr>
      <vt:lpstr>Rosa canina</vt:lpstr>
      <vt:lpstr>Rosa laevigata</vt:lpstr>
      <vt:lpstr>Rosa roxburghii</vt:lpstr>
      <vt:lpstr>Rosa rugosa</vt:lpstr>
      <vt:lpstr>Rosa spinosissima</vt:lpstr>
      <vt:lpstr>Rosa sterili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对方正在输入.....</cp:lastModifiedBy>
  <dcterms:created xsi:type="dcterms:W3CDTF">2024-10-28T09:40:00Z</dcterms:created>
  <dcterms:modified xsi:type="dcterms:W3CDTF">2024-12-22T06:43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F5ADA467038434187AD99ACFE1D68A0_11</vt:lpwstr>
  </property>
  <property fmtid="{D5CDD505-2E9C-101B-9397-08002B2CF9AE}" pid="3" name="KSOProductBuildVer">
    <vt:lpwstr>2052-12.1.0.19302</vt:lpwstr>
  </property>
</Properties>
</file>